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3913"/>
  <workbookPr showInkAnnotation="0" autoCompressPictures="0"/>
  <bookViews>
    <workbookView xWindow="160" yWindow="0" windowWidth="23860" windowHeight="13640" tabRatio="517" activeTab="3"/>
  </bookViews>
  <sheets>
    <sheet name="Tables 1" sheetId="1" r:id="rId1"/>
    <sheet name="Tables 2" sheetId="2" r:id="rId2"/>
    <sheet name="Tables 3" sheetId="3" r:id="rId3"/>
    <sheet name="Table 4" sheetId="4" r:id="rId4"/>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E48" i="1" l="1"/>
  <c r="G48" i="1"/>
  <c r="E49" i="1"/>
  <c r="G49" i="1"/>
  <c r="E50" i="1"/>
  <c r="G50" i="1"/>
  <c r="E51" i="1"/>
  <c r="G51" i="1"/>
  <c r="E52" i="1"/>
  <c r="G52" i="1"/>
  <c r="E53" i="1"/>
  <c r="G53" i="1"/>
  <c r="E54" i="1"/>
  <c r="G54" i="1"/>
  <c r="E55" i="1"/>
  <c r="G55" i="1"/>
  <c r="E56" i="1"/>
  <c r="G56" i="1"/>
  <c r="E57" i="1"/>
  <c r="G57" i="1"/>
  <c r="E58" i="1"/>
  <c r="G58" i="1"/>
  <c r="E59" i="1"/>
  <c r="G59" i="1"/>
  <c r="C5" i="2"/>
  <c r="E5" i="2"/>
  <c r="H5" i="2"/>
  <c r="J5" i="2"/>
  <c r="L5" i="2"/>
  <c r="C6" i="2"/>
  <c r="E6" i="2"/>
  <c r="H6" i="2"/>
  <c r="J6" i="2"/>
  <c r="L6" i="2"/>
  <c r="C7" i="2"/>
  <c r="E7" i="2"/>
  <c r="H7" i="2"/>
  <c r="J7" i="2"/>
  <c r="L7" i="2"/>
  <c r="C8" i="2"/>
  <c r="E8" i="2"/>
  <c r="H8" i="2"/>
  <c r="J8" i="2"/>
  <c r="L8" i="2"/>
  <c r="C9" i="2"/>
  <c r="E9" i="2"/>
  <c r="H9" i="2"/>
  <c r="J9" i="2"/>
  <c r="L9" i="2"/>
  <c r="C10" i="2"/>
  <c r="E10" i="2"/>
  <c r="H10" i="2"/>
  <c r="J10" i="2"/>
  <c r="L10" i="2"/>
  <c r="C11" i="2"/>
  <c r="E11" i="2"/>
  <c r="H11" i="2"/>
  <c r="J11" i="2"/>
  <c r="L11" i="2"/>
  <c r="C12" i="2"/>
  <c r="E12" i="2"/>
  <c r="H12" i="2"/>
  <c r="J12" i="2"/>
  <c r="L12" i="2"/>
  <c r="C13" i="2"/>
  <c r="E13" i="2"/>
  <c r="H13" i="2"/>
  <c r="J13" i="2"/>
  <c r="L13" i="2"/>
  <c r="C14" i="2"/>
  <c r="E14" i="2"/>
  <c r="H14" i="2"/>
  <c r="J14" i="2"/>
  <c r="L14" i="2"/>
  <c r="C15" i="2"/>
  <c r="E15" i="2"/>
  <c r="H15" i="2"/>
  <c r="J15" i="2"/>
  <c r="L15" i="2"/>
  <c r="C16" i="2"/>
  <c r="E16" i="2"/>
  <c r="H16" i="2"/>
  <c r="J16" i="2"/>
  <c r="L16" i="2"/>
  <c r="C17" i="2"/>
  <c r="E17" i="2"/>
  <c r="H17" i="2"/>
  <c r="J17" i="2"/>
  <c r="L17" i="2"/>
  <c r="C18" i="2"/>
  <c r="E18" i="2"/>
  <c r="H18" i="2"/>
  <c r="J18" i="2"/>
  <c r="L18" i="2"/>
  <c r="C19" i="2"/>
  <c r="E19" i="2"/>
  <c r="H19" i="2"/>
  <c r="J19" i="2"/>
  <c r="L19" i="2"/>
  <c r="C20" i="2"/>
  <c r="E20" i="2"/>
  <c r="H20" i="2"/>
  <c r="J20" i="2"/>
  <c r="L20" i="2"/>
  <c r="C21" i="2"/>
  <c r="E21" i="2"/>
  <c r="H21" i="2"/>
  <c r="J21" i="2"/>
  <c r="L21" i="2"/>
  <c r="C22" i="2"/>
  <c r="E22" i="2"/>
  <c r="H22" i="2"/>
  <c r="J22" i="2"/>
  <c r="L22" i="2"/>
  <c r="C23" i="2"/>
  <c r="E23" i="2"/>
  <c r="H23" i="2"/>
  <c r="J23" i="2"/>
  <c r="L23" i="2"/>
  <c r="C24" i="2"/>
  <c r="E24" i="2"/>
  <c r="H24" i="2"/>
  <c r="J24" i="2"/>
  <c r="L24" i="2"/>
  <c r="C25" i="2"/>
  <c r="E25" i="2"/>
  <c r="H25" i="2"/>
  <c r="J25" i="2"/>
  <c r="L25" i="2"/>
  <c r="C26" i="2"/>
  <c r="E26" i="2"/>
  <c r="H26" i="2"/>
  <c r="J26" i="2"/>
  <c r="L26" i="2"/>
  <c r="C27" i="2"/>
  <c r="E27" i="2"/>
  <c r="H27" i="2"/>
  <c r="J27" i="2"/>
  <c r="L27" i="2"/>
  <c r="C28" i="2"/>
  <c r="E28" i="2"/>
  <c r="H28" i="2"/>
  <c r="J28" i="2"/>
  <c r="L28" i="2"/>
  <c r="C36" i="2"/>
  <c r="D36" i="2"/>
  <c r="E36" i="2"/>
  <c r="F36" i="2"/>
  <c r="G36" i="2"/>
  <c r="H36" i="2"/>
  <c r="I36" i="2"/>
  <c r="J36" i="2"/>
  <c r="K36" i="2"/>
  <c r="L36" i="2"/>
  <c r="C37" i="2"/>
  <c r="D37" i="2"/>
  <c r="E37" i="2"/>
  <c r="F37" i="2"/>
  <c r="G37" i="2"/>
  <c r="H37" i="2"/>
  <c r="I37" i="2"/>
  <c r="J37" i="2"/>
  <c r="K37" i="2"/>
  <c r="L37" i="2"/>
  <c r="C38" i="2"/>
  <c r="D38" i="2"/>
  <c r="E38" i="2"/>
  <c r="F38" i="2"/>
  <c r="G38" i="2"/>
  <c r="H38" i="2"/>
  <c r="I38" i="2"/>
  <c r="J38" i="2"/>
  <c r="K38" i="2"/>
  <c r="L38" i="2"/>
  <c r="C39" i="2"/>
  <c r="D39" i="2"/>
  <c r="E39" i="2"/>
  <c r="F39" i="2"/>
  <c r="G39" i="2"/>
  <c r="H39" i="2"/>
  <c r="I39" i="2"/>
  <c r="J39" i="2"/>
  <c r="K39" i="2"/>
  <c r="L39" i="2"/>
  <c r="C40" i="2"/>
  <c r="D40" i="2"/>
  <c r="E40" i="2"/>
  <c r="F40" i="2"/>
  <c r="G40" i="2"/>
  <c r="H40" i="2"/>
  <c r="I40" i="2"/>
  <c r="J40" i="2"/>
  <c r="K40" i="2"/>
  <c r="L40" i="2"/>
  <c r="C41" i="2"/>
  <c r="D41" i="2"/>
  <c r="E41" i="2"/>
  <c r="F41" i="2"/>
  <c r="G41" i="2"/>
  <c r="H41" i="2"/>
  <c r="I41" i="2"/>
  <c r="J41" i="2"/>
  <c r="K41" i="2"/>
  <c r="L41" i="2"/>
  <c r="C42" i="2"/>
  <c r="D42" i="2"/>
  <c r="E42" i="2"/>
  <c r="F42" i="2"/>
  <c r="G42" i="2"/>
  <c r="H42" i="2"/>
  <c r="I42" i="2"/>
  <c r="J42" i="2"/>
  <c r="K42" i="2"/>
  <c r="L42" i="2"/>
  <c r="C43" i="2"/>
  <c r="D43" i="2"/>
  <c r="E43" i="2"/>
  <c r="F43" i="2"/>
  <c r="G43" i="2"/>
  <c r="H43" i="2"/>
  <c r="I43" i="2"/>
  <c r="J43" i="2"/>
  <c r="K43" i="2"/>
  <c r="L43" i="2"/>
  <c r="C44" i="2"/>
  <c r="D44" i="2"/>
  <c r="E44" i="2"/>
  <c r="F44" i="2"/>
  <c r="G44" i="2"/>
  <c r="H44" i="2"/>
  <c r="I44" i="2"/>
  <c r="J44" i="2"/>
  <c r="K44" i="2"/>
  <c r="L44" i="2"/>
  <c r="C45" i="2"/>
  <c r="D45" i="2"/>
  <c r="E45" i="2"/>
  <c r="F45" i="2"/>
  <c r="G45" i="2"/>
  <c r="H45" i="2"/>
  <c r="I45" i="2"/>
  <c r="J45" i="2"/>
  <c r="K45" i="2"/>
  <c r="L45" i="2"/>
  <c r="C46" i="2"/>
  <c r="D46" i="2"/>
  <c r="E46" i="2"/>
  <c r="F46" i="2"/>
  <c r="G46" i="2"/>
  <c r="H46" i="2"/>
  <c r="I46" i="2"/>
  <c r="J46" i="2"/>
  <c r="K46" i="2"/>
  <c r="L46" i="2"/>
  <c r="C47" i="2"/>
  <c r="D47" i="2"/>
  <c r="E47" i="2"/>
  <c r="F47" i="2"/>
  <c r="G47" i="2"/>
  <c r="H47" i="2"/>
  <c r="I47" i="2"/>
  <c r="J47" i="2"/>
  <c r="K47" i="2"/>
  <c r="L47" i="2"/>
  <c r="C53" i="2"/>
  <c r="E53" i="2"/>
  <c r="G53" i="2"/>
  <c r="J53" i="2"/>
  <c r="C54" i="2"/>
  <c r="E54" i="2"/>
  <c r="G54" i="2"/>
  <c r="J54" i="2"/>
  <c r="C55" i="2"/>
  <c r="E55" i="2"/>
  <c r="G55" i="2"/>
  <c r="J55" i="2"/>
  <c r="C56" i="2"/>
  <c r="E56" i="2"/>
  <c r="G56" i="2"/>
  <c r="J56" i="2"/>
  <c r="C57" i="2"/>
  <c r="E57" i="2"/>
  <c r="G57" i="2"/>
  <c r="J57" i="2"/>
  <c r="C58" i="2"/>
  <c r="E58" i="2"/>
  <c r="G58" i="2"/>
  <c r="J58" i="2"/>
  <c r="C59" i="2"/>
  <c r="E59" i="2"/>
  <c r="G59" i="2"/>
  <c r="J59" i="2"/>
  <c r="C60" i="2"/>
  <c r="E60" i="2"/>
  <c r="G60" i="2"/>
  <c r="J60" i="2"/>
  <c r="C61" i="2"/>
  <c r="E61" i="2"/>
  <c r="G61" i="2"/>
  <c r="J61" i="2"/>
  <c r="C62" i="2"/>
  <c r="E62" i="2"/>
  <c r="G62" i="2"/>
  <c r="J62" i="2"/>
  <c r="C63" i="2"/>
  <c r="E63" i="2"/>
  <c r="G63" i="2"/>
  <c r="J63" i="2"/>
  <c r="C64" i="2"/>
  <c r="E64" i="2"/>
  <c r="G64" i="2"/>
  <c r="J64" i="2"/>
  <c r="C65" i="2"/>
  <c r="E65" i="2"/>
  <c r="G65" i="2"/>
  <c r="J65" i="2"/>
  <c r="C66" i="2"/>
  <c r="E66" i="2"/>
  <c r="G66" i="2"/>
  <c r="J66" i="2"/>
  <c r="C67" i="2"/>
  <c r="E67" i="2"/>
  <c r="G67" i="2"/>
  <c r="J67" i="2"/>
  <c r="C68" i="2"/>
  <c r="E68" i="2"/>
  <c r="G68" i="2"/>
  <c r="J68" i="2"/>
  <c r="C69" i="2"/>
  <c r="E69" i="2"/>
  <c r="G69" i="2"/>
  <c r="J69" i="2"/>
  <c r="C70" i="2"/>
  <c r="E70" i="2"/>
  <c r="G70" i="2"/>
  <c r="J70" i="2"/>
  <c r="C71" i="2"/>
  <c r="E71" i="2"/>
  <c r="G71" i="2"/>
  <c r="J71" i="2"/>
  <c r="C72" i="2"/>
  <c r="E72" i="2"/>
  <c r="G72" i="2"/>
  <c r="J72" i="2"/>
  <c r="C73" i="2"/>
  <c r="E73" i="2"/>
  <c r="G73" i="2"/>
  <c r="J73" i="2"/>
  <c r="C74" i="2"/>
  <c r="E74" i="2"/>
  <c r="G74" i="2"/>
  <c r="J74" i="2"/>
  <c r="C75" i="2"/>
  <c r="E75" i="2"/>
  <c r="G75" i="2"/>
  <c r="J75" i="2"/>
  <c r="C76" i="2"/>
  <c r="E76" i="2"/>
  <c r="G76" i="2"/>
  <c r="J76" i="2"/>
  <c r="C86" i="2"/>
  <c r="D86" i="2"/>
  <c r="E86" i="2"/>
  <c r="F86" i="2"/>
  <c r="G86" i="2"/>
  <c r="H86" i="2"/>
  <c r="I86" i="2"/>
  <c r="J86" i="2"/>
  <c r="K86" i="2"/>
  <c r="L86" i="2"/>
  <c r="C87" i="2"/>
  <c r="D87" i="2"/>
  <c r="E87" i="2"/>
  <c r="F87" i="2"/>
  <c r="G87" i="2"/>
  <c r="H87" i="2"/>
  <c r="I87" i="2"/>
  <c r="J87" i="2"/>
  <c r="K87" i="2"/>
  <c r="L87" i="2"/>
  <c r="C88" i="2"/>
  <c r="D88" i="2"/>
  <c r="E88" i="2"/>
  <c r="F88" i="2"/>
  <c r="G88" i="2"/>
  <c r="H88" i="2"/>
  <c r="I88" i="2"/>
  <c r="J88" i="2"/>
  <c r="K88" i="2"/>
  <c r="L88" i="2"/>
  <c r="C89" i="2"/>
  <c r="D89" i="2"/>
  <c r="E89" i="2"/>
  <c r="F89" i="2"/>
  <c r="G89" i="2"/>
  <c r="H89" i="2"/>
  <c r="I89" i="2"/>
  <c r="J89" i="2"/>
  <c r="K89" i="2"/>
  <c r="L89" i="2"/>
  <c r="C90" i="2"/>
  <c r="D90" i="2"/>
  <c r="E90" i="2"/>
  <c r="F90" i="2"/>
  <c r="G90" i="2"/>
  <c r="H90" i="2"/>
  <c r="I90" i="2"/>
  <c r="J90" i="2"/>
  <c r="K90" i="2"/>
  <c r="L90" i="2"/>
  <c r="C91" i="2"/>
  <c r="D91" i="2"/>
  <c r="E91" i="2"/>
  <c r="F91" i="2"/>
  <c r="G91" i="2"/>
  <c r="H91" i="2"/>
  <c r="I91" i="2"/>
  <c r="J91" i="2"/>
  <c r="K91" i="2"/>
  <c r="L91" i="2"/>
  <c r="C92" i="2"/>
  <c r="D92" i="2"/>
  <c r="E92" i="2"/>
  <c r="F92" i="2"/>
  <c r="G92" i="2"/>
  <c r="H92" i="2"/>
  <c r="I92" i="2"/>
  <c r="J92" i="2"/>
  <c r="K92" i="2"/>
  <c r="L92" i="2"/>
  <c r="C93" i="2"/>
  <c r="D93" i="2"/>
  <c r="E93" i="2"/>
  <c r="F93" i="2"/>
  <c r="G93" i="2"/>
  <c r="H93" i="2"/>
  <c r="I93" i="2"/>
  <c r="J93" i="2"/>
  <c r="K93" i="2"/>
  <c r="L93" i="2"/>
  <c r="C94" i="2"/>
  <c r="D94" i="2"/>
  <c r="E94" i="2"/>
  <c r="F94" i="2"/>
  <c r="G94" i="2"/>
  <c r="H94" i="2"/>
  <c r="I94" i="2"/>
  <c r="J94" i="2"/>
  <c r="K94" i="2"/>
  <c r="L94" i="2"/>
  <c r="C95" i="2"/>
  <c r="D95" i="2"/>
  <c r="E95" i="2"/>
  <c r="F95" i="2"/>
  <c r="G95" i="2"/>
  <c r="H95" i="2"/>
  <c r="I95" i="2"/>
  <c r="J95" i="2"/>
  <c r="K95" i="2"/>
  <c r="L95" i="2"/>
  <c r="C96" i="2"/>
  <c r="D96" i="2"/>
  <c r="E96" i="2"/>
  <c r="F96" i="2"/>
  <c r="G96" i="2"/>
  <c r="H96" i="2"/>
  <c r="I96" i="2"/>
  <c r="J96" i="2"/>
  <c r="K96" i="2"/>
  <c r="L96" i="2"/>
  <c r="C97" i="2"/>
  <c r="D97" i="2"/>
  <c r="E97" i="2"/>
  <c r="F97" i="2"/>
  <c r="G97" i="2"/>
  <c r="H97" i="2"/>
  <c r="I97" i="2"/>
  <c r="J97" i="2"/>
  <c r="K97" i="2"/>
  <c r="L97" i="2"/>
  <c r="C39" i="3"/>
  <c r="D39" i="3"/>
  <c r="E39" i="3"/>
  <c r="G39" i="3"/>
  <c r="H39" i="3"/>
  <c r="I39" i="3"/>
  <c r="M39" i="3"/>
  <c r="N39" i="3"/>
  <c r="C40" i="3"/>
  <c r="D40" i="3"/>
  <c r="E40" i="3"/>
  <c r="F40" i="3"/>
  <c r="G40" i="3"/>
  <c r="H40" i="3"/>
  <c r="I40" i="3"/>
  <c r="J40" i="3"/>
  <c r="K40" i="3"/>
  <c r="L40" i="3"/>
  <c r="M40" i="3"/>
  <c r="N40" i="3"/>
  <c r="O40" i="3"/>
  <c r="P40" i="3"/>
  <c r="C41" i="3"/>
  <c r="D41" i="3"/>
  <c r="E41" i="3"/>
  <c r="F41" i="3"/>
  <c r="G41" i="3"/>
  <c r="H41" i="3"/>
  <c r="I41" i="3"/>
  <c r="J41" i="3"/>
  <c r="K41" i="3"/>
  <c r="L41" i="3"/>
  <c r="M41" i="3"/>
  <c r="N41" i="3"/>
  <c r="O41" i="3"/>
  <c r="P41" i="3"/>
  <c r="C42" i="3"/>
  <c r="D42" i="3"/>
  <c r="E42" i="3"/>
  <c r="F42" i="3"/>
  <c r="G42" i="3"/>
  <c r="H42" i="3"/>
  <c r="I42" i="3"/>
  <c r="J42" i="3"/>
  <c r="K42" i="3"/>
  <c r="L42" i="3"/>
  <c r="M42" i="3"/>
  <c r="N42" i="3"/>
  <c r="O42" i="3"/>
  <c r="P42" i="3"/>
  <c r="C43" i="3"/>
  <c r="D43" i="3"/>
  <c r="E43" i="3"/>
  <c r="F43" i="3"/>
  <c r="G43" i="3"/>
  <c r="H43" i="3"/>
  <c r="I43" i="3"/>
  <c r="J43" i="3"/>
  <c r="K43" i="3"/>
  <c r="L43" i="3"/>
  <c r="M43" i="3"/>
  <c r="N43" i="3"/>
  <c r="O43" i="3"/>
  <c r="P43" i="3"/>
  <c r="C44" i="3"/>
  <c r="D44" i="3"/>
  <c r="E44" i="3"/>
  <c r="F44" i="3"/>
  <c r="G44" i="3"/>
  <c r="H44" i="3"/>
  <c r="I44" i="3"/>
  <c r="J44" i="3"/>
  <c r="K44" i="3"/>
  <c r="L44" i="3"/>
  <c r="M44" i="3"/>
  <c r="N44" i="3"/>
  <c r="O44" i="3"/>
  <c r="P44" i="3"/>
  <c r="C45" i="3"/>
  <c r="D45" i="3"/>
  <c r="E45" i="3"/>
  <c r="F45" i="3"/>
  <c r="G45" i="3"/>
  <c r="H45" i="3"/>
  <c r="I45" i="3"/>
  <c r="J45" i="3"/>
  <c r="K45" i="3"/>
  <c r="L45" i="3"/>
  <c r="M45" i="3"/>
  <c r="N45" i="3"/>
  <c r="O45" i="3"/>
  <c r="P45" i="3"/>
  <c r="C46" i="3"/>
  <c r="D46" i="3"/>
  <c r="E46" i="3"/>
  <c r="F46" i="3"/>
  <c r="G46" i="3"/>
  <c r="H46" i="3"/>
  <c r="I46" i="3"/>
  <c r="J46" i="3"/>
  <c r="K46" i="3"/>
  <c r="L46" i="3"/>
  <c r="M46" i="3"/>
  <c r="N46" i="3"/>
  <c r="O46" i="3"/>
  <c r="P46" i="3"/>
  <c r="C47" i="3"/>
  <c r="D47" i="3"/>
  <c r="E47" i="3"/>
  <c r="F47" i="3"/>
  <c r="G47" i="3"/>
  <c r="H47" i="3"/>
  <c r="I47" i="3"/>
  <c r="J47" i="3"/>
  <c r="K47" i="3"/>
  <c r="L47" i="3"/>
  <c r="M47" i="3"/>
  <c r="N47" i="3"/>
  <c r="O47" i="3"/>
  <c r="P47" i="3"/>
  <c r="C48" i="3"/>
  <c r="D48" i="3"/>
  <c r="E48" i="3"/>
  <c r="F48" i="3"/>
  <c r="G48" i="3"/>
  <c r="H48" i="3"/>
  <c r="I48" i="3"/>
  <c r="J48" i="3"/>
  <c r="K48" i="3"/>
  <c r="L48" i="3"/>
  <c r="M48" i="3"/>
  <c r="N48" i="3"/>
  <c r="O48" i="3"/>
  <c r="P48" i="3"/>
  <c r="C49" i="3"/>
  <c r="D49" i="3"/>
  <c r="E49" i="3"/>
  <c r="F49" i="3"/>
  <c r="G49" i="3"/>
  <c r="H49" i="3"/>
  <c r="I49" i="3"/>
  <c r="J49" i="3"/>
  <c r="K49" i="3"/>
  <c r="L49" i="3"/>
  <c r="M49" i="3"/>
  <c r="N49" i="3"/>
  <c r="O49" i="3"/>
  <c r="P49" i="3"/>
  <c r="C50" i="3"/>
  <c r="D50" i="3"/>
  <c r="E50" i="3"/>
  <c r="F50" i="3"/>
  <c r="G50" i="3"/>
  <c r="H50" i="3"/>
  <c r="I50" i="3"/>
  <c r="J50" i="3"/>
  <c r="K50" i="3"/>
  <c r="L50" i="3"/>
  <c r="M50" i="3"/>
  <c r="N50" i="3"/>
  <c r="O50" i="3"/>
  <c r="P50" i="3"/>
  <c r="C51" i="3"/>
  <c r="D51" i="3"/>
  <c r="E51" i="3"/>
  <c r="F51" i="3"/>
  <c r="G51" i="3"/>
  <c r="H51" i="3"/>
  <c r="I51" i="3"/>
  <c r="J51" i="3"/>
  <c r="K51" i="3"/>
  <c r="L51" i="3"/>
  <c r="M51" i="3"/>
  <c r="N51" i="3"/>
  <c r="O51" i="3"/>
  <c r="P51" i="3"/>
  <c r="C52" i="3"/>
  <c r="D52" i="3"/>
  <c r="E52" i="3"/>
  <c r="F52" i="3"/>
  <c r="G52" i="3"/>
  <c r="H52" i="3"/>
  <c r="I52" i="3"/>
  <c r="J52" i="3"/>
  <c r="K52" i="3"/>
  <c r="L52" i="3"/>
  <c r="M52" i="3"/>
  <c r="N52" i="3"/>
  <c r="O52" i="3"/>
  <c r="P52" i="3"/>
  <c r="C53" i="3"/>
  <c r="D53" i="3"/>
  <c r="E53" i="3"/>
  <c r="F53" i="3"/>
  <c r="G53" i="3"/>
  <c r="H53" i="3"/>
  <c r="I53" i="3"/>
  <c r="J53" i="3"/>
  <c r="K53" i="3"/>
  <c r="L53" i="3"/>
  <c r="M53" i="3"/>
  <c r="N53" i="3"/>
  <c r="O53" i="3"/>
  <c r="P53" i="3"/>
  <c r="C54" i="3"/>
  <c r="D54" i="3"/>
  <c r="E54" i="3"/>
  <c r="F54" i="3"/>
  <c r="G54" i="3"/>
  <c r="H54" i="3"/>
  <c r="I54" i="3"/>
  <c r="J54" i="3"/>
  <c r="K54" i="3"/>
  <c r="L54" i="3"/>
  <c r="M54" i="3"/>
  <c r="N54" i="3"/>
  <c r="O54" i="3"/>
  <c r="P54" i="3"/>
  <c r="C55" i="3"/>
  <c r="D55" i="3"/>
  <c r="E55" i="3"/>
  <c r="F55" i="3"/>
  <c r="G55" i="3"/>
  <c r="H55" i="3"/>
  <c r="I55" i="3"/>
  <c r="J55" i="3"/>
  <c r="K55" i="3"/>
  <c r="L55" i="3"/>
  <c r="M55" i="3"/>
  <c r="N55" i="3"/>
  <c r="O55" i="3"/>
  <c r="P55" i="3"/>
  <c r="C56" i="3"/>
  <c r="D56" i="3"/>
  <c r="E56" i="3"/>
  <c r="F56" i="3"/>
  <c r="G56" i="3"/>
  <c r="H56" i="3"/>
  <c r="I56" i="3"/>
  <c r="J56" i="3"/>
  <c r="K56" i="3"/>
  <c r="L56" i="3"/>
  <c r="M56" i="3"/>
  <c r="N56" i="3"/>
  <c r="O56" i="3"/>
  <c r="P56" i="3"/>
  <c r="C57" i="3"/>
  <c r="D57" i="3"/>
  <c r="E57" i="3"/>
  <c r="F57" i="3"/>
  <c r="G57" i="3"/>
  <c r="H57" i="3"/>
  <c r="I57" i="3"/>
  <c r="J57" i="3"/>
  <c r="K57" i="3"/>
  <c r="L57" i="3"/>
  <c r="M57" i="3"/>
  <c r="N57" i="3"/>
  <c r="O57" i="3"/>
  <c r="P57" i="3"/>
  <c r="C58" i="3"/>
  <c r="D58" i="3"/>
  <c r="E58" i="3"/>
  <c r="F58" i="3"/>
  <c r="G58" i="3"/>
  <c r="H58" i="3"/>
  <c r="I58" i="3"/>
  <c r="J58" i="3"/>
  <c r="K58" i="3"/>
  <c r="L58" i="3"/>
  <c r="M58" i="3"/>
  <c r="N58" i="3"/>
  <c r="O58" i="3"/>
  <c r="P58" i="3"/>
  <c r="C59" i="3"/>
  <c r="D59" i="3"/>
  <c r="E59" i="3"/>
  <c r="F59" i="3"/>
  <c r="G59" i="3"/>
  <c r="H59" i="3"/>
  <c r="I59" i="3"/>
  <c r="J59" i="3"/>
  <c r="K59" i="3"/>
  <c r="L59" i="3"/>
  <c r="M59" i="3"/>
  <c r="N59" i="3"/>
  <c r="O59" i="3"/>
  <c r="P59" i="3"/>
  <c r="C60" i="3"/>
  <c r="D60" i="3"/>
  <c r="E60" i="3"/>
  <c r="F60" i="3"/>
  <c r="G60" i="3"/>
  <c r="H60" i="3"/>
  <c r="I60" i="3"/>
  <c r="J60" i="3"/>
  <c r="K60" i="3"/>
  <c r="L60" i="3"/>
  <c r="M60" i="3"/>
  <c r="N60" i="3"/>
  <c r="O60" i="3"/>
  <c r="P60" i="3"/>
  <c r="C61" i="3"/>
  <c r="D61" i="3"/>
  <c r="E61" i="3"/>
  <c r="F61" i="3"/>
  <c r="G61" i="3"/>
  <c r="H61" i="3"/>
  <c r="I61" i="3"/>
  <c r="J61" i="3"/>
  <c r="K61" i="3"/>
  <c r="L61" i="3"/>
  <c r="M61" i="3"/>
  <c r="N61" i="3"/>
  <c r="O61" i="3"/>
  <c r="P61" i="3"/>
  <c r="C62" i="3"/>
  <c r="D62" i="3"/>
  <c r="E62" i="3"/>
  <c r="F62" i="3"/>
  <c r="G62" i="3"/>
  <c r="H62" i="3"/>
  <c r="I62" i="3"/>
  <c r="J62" i="3"/>
  <c r="K62" i="3"/>
  <c r="L62" i="3"/>
  <c r="M62" i="3"/>
  <c r="N62" i="3"/>
  <c r="O62" i="3"/>
  <c r="P62" i="3"/>
  <c r="C63" i="3"/>
  <c r="D63" i="3"/>
  <c r="E63" i="3"/>
  <c r="F63" i="3"/>
  <c r="G63" i="3"/>
  <c r="H63" i="3"/>
  <c r="I63" i="3"/>
  <c r="J63" i="3"/>
  <c r="K63" i="3"/>
  <c r="L63" i="3"/>
  <c r="M63" i="3"/>
  <c r="N63" i="3"/>
  <c r="O63" i="3"/>
  <c r="P63" i="3"/>
  <c r="C70" i="3"/>
  <c r="D70" i="3"/>
  <c r="E70" i="3"/>
  <c r="F70" i="3"/>
  <c r="G70" i="3"/>
  <c r="H70" i="3"/>
  <c r="I70" i="3"/>
  <c r="J70" i="3"/>
  <c r="K70" i="3"/>
  <c r="L70" i="3"/>
  <c r="M70" i="3"/>
  <c r="N70" i="3"/>
  <c r="O70" i="3"/>
  <c r="P70" i="3"/>
  <c r="C71" i="3"/>
  <c r="D71" i="3"/>
  <c r="E71" i="3"/>
  <c r="F71" i="3"/>
  <c r="G71" i="3"/>
  <c r="H71" i="3"/>
  <c r="I71" i="3"/>
  <c r="J71" i="3"/>
  <c r="K71" i="3"/>
  <c r="L71" i="3"/>
  <c r="M71" i="3"/>
  <c r="N71" i="3"/>
  <c r="O71" i="3"/>
  <c r="P71" i="3"/>
  <c r="C72" i="3"/>
  <c r="D72" i="3"/>
  <c r="E72" i="3"/>
  <c r="F72" i="3"/>
  <c r="G72" i="3"/>
  <c r="H72" i="3"/>
  <c r="I72" i="3"/>
  <c r="J72" i="3"/>
  <c r="K72" i="3"/>
  <c r="L72" i="3"/>
  <c r="M72" i="3"/>
  <c r="N72" i="3"/>
  <c r="O72" i="3"/>
  <c r="P72" i="3"/>
  <c r="C73" i="3"/>
  <c r="D73" i="3"/>
  <c r="E73" i="3"/>
  <c r="F73" i="3"/>
  <c r="G73" i="3"/>
  <c r="H73" i="3"/>
  <c r="I73" i="3"/>
  <c r="J73" i="3"/>
  <c r="K73" i="3"/>
  <c r="L73" i="3"/>
  <c r="M73" i="3"/>
  <c r="N73" i="3"/>
  <c r="O73" i="3"/>
  <c r="P73" i="3"/>
  <c r="C74" i="3"/>
  <c r="D74" i="3"/>
  <c r="E74" i="3"/>
  <c r="F74" i="3"/>
  <c r="G74" i="3"/>
  <c r="H74" i="3"/>
  <c r="I74" i="3"/>
  <c r="J74" i="3"/>
  <c r="K74" i="3"/>
  <c r="L74" i="3"/>
  <c r="M74" i="3"/>
  <c r="N74" i="3"/>
  <c r="O74" i="3"/>
  <c r="P74" i="3"/>
  <c r="C75" i="3"/>
  <c r="D75" i="3"/>
  <c r="E75" i="3"/>
  <c r="F75" i="3"/>
  <c r="G75" i="3"/>
  <c r="H75" i="3"/>
  <c r="I75" i="3"/>
  <c r="J75" i="3"/>
  <c r="K75" i="3"/>
  <c r="L75" i="3"/>
  <c r="M75" i="3"/>
  <c r="N75" i="3"/>
  <c r="O75" i="3"/>
  <c r="P75" i="3"/>
  <c r="C76" i="3"/>
  <c r="D76" i="3"/>
  <c r="E76" i="3"/>
  <c r="F76" i="3"/>
  <c r="G76" i="3"/>
  <c r="H76" i="3"/>
  <c r="I76" i="3"/>
  <c r="J76" i="3"/>
  <c r="K76" i="3"/>
  <c r="L76" i="3"/>
  <c r="M76" i="3"/>
  <c r="N76" i="3"/>
  <c r="O76" i="3"/>
  <c r="P76" i="3"/>
  <c r="C77" i="3"/>
  <c r="D77" i="3"/>
  <c r="E77" i="3"/>
  <c r="F77" i="3"/>
  <c r="G77" i="3"/>
  <c r="H77" i="3"/>
  <c r="I77" i="3"/>
  <c r="J77" i="3"/>
  <c r="K77" i="3"/>
  <c r="L77" i="3"/>
  <c r="M77" i="3"/>
  <c r="N77" i="3"/>
  <c r="O77" i="3"/>
  <c r="P77" i="3"/>
  <c r="C78" i="3"/>
  <c r="D78" i="3"/>
  <c r="E78" i="3"/>
  <c r="F78" i="3"/>
  <c r="G78" i="3"/>
  <c r="H78" i="3"/>
  <c r="I78" i="3"/>
  <c r="J78" i="3"/>
  <c r="K78" i="3"/>
  <c r="L78" i="3"/>
  <c r="M78" i="3"/>
  <c r="N78" i="3"/>
  <c r="O78" i="3"/>
  <c r="P78" i="3"/>
  <c r="C79" i="3"/>
  <c r="D79" i="3"/>
  <c r="E79" i="3"/>
  <c r="F79" i="3"/>
  <c r="G79" i="3"/>
  <c r="H79" i="3"/>
  <c r="I79" i="3"/>
  <c r="J79" i="3"/>
  <c r="K79" i="3"/>
  <c r="L79" i="3"/>
  <c r="M79" i="3"/>
  <c r="N79" i="3"/>
  <c r="O79" i="3"/>
  <c r="P79" i="3"/>
  <c r="C80" i="3"/>
  <c r="D80" i="3"/>
  <c r="E80" i="3"/>
  <c r="F80" i="3"/>
  <c r="G80" i="3"/>
  <c r="H80" i="3"/>
  <c r="I80" i="3"/>
  <c r="J80" i="3"/>
  <c r="K80" i="3"/>
  <c r="L80" i="3"/>
  <c r="M80" i="3"/>
  <c r="N80" i="3"/>
  <c r="O80" i="3"/>
  <c r="P80" i="3"/>
  <c r="C81" i="3"/>
  <c r="D81" i="3"/>
  <c r="E81" i="3"/>
  <c r="F81" i="3"/>
  <c r="G81" i="3"/>
  <c r="H81" i="3"/>
  <c r="I81" i="3"/>
  <c r="J81" i="3"/>
  <c r="K81" i="3"/>
  <c r="L81" i="3"/>
  <c r="M81" i="3"/>
  <c r="N81" i="3"/>
  <c r="O81" i="3"/>
  <c r="P81" i="3"/>
  <c r="C88" i="3"/>
  <c r="D88" i="3"/>
  <c r="E88" i="3"/>
  <c r="F88" i="3"/>
  <c r="G88" i="3"/>
  <c r="H88" i="3"/>
  <c r="I88" i="3"/>
  <c r="J88" i="3"/>
  <c r="K88" i="3"/>
  <c r="L88" i="3"/>
  <c r="M88" i="3"/>
  <c r="N88" i="3"/>
  <c r="C89" i="3"/>
  <c r="D89" i="3"/>
  <c r="E89" i="3"/>
  <c r="F89" i="3"/>
  <c r="G89" i="3"/>
  <c r="H89" i="3"/>
  <c r="I89" i="3"/>
  <c r="J89" i="3"/>
  <c r="K89" i="3"/>
  <c r="L89" i="3"/>
  <c r="M89" i="3"/>
  <c r="N89" i="3"/>
  <c r="C90" i="3"/>
  <c r="D90" i="3"/>
  <c r="E90" i="3"/>
  <c r="F90" i="3"/>
  <c r="G90" i="3"/>
  <c r="H90" i="3"/>
  <c r="I90" i="3"/>
  <c r="J90" i="3"/>
  <c r="K90" i="3"/>
  <c r="L90" i="3"/>
  <c r="M90" i="3"/>
  <c r="N90" i="3"/>
  <c r="C91" i="3"/>
  <c r="D91" i="3"/>
  <c r="E91" i="3"/>
  <c r="F91" i="3"/>
  <c r="G91" i="3"/>
  <c r="H91" i="3"/>
  <c r="I91" i="3"/>
  <c r="J91" i="3"/>
  <c r="K91" i="3"/>
  <c r="L91" i="3"/>
  <c r="M91" i="3"/>
  <c r="N91" i="3"/>
  <c r="C92" i="3"/>
  <c r="D92" i="3"/>
  <c r="E92" i="3"/>
  <c r="F92" i="3"/>
  <c r="G92" i="3"/>
  <c r="H92" i="3"/>
  <c r="I92" i="3"/>
  <c r="J92" i="3"/>
  <c r="K92" i="3"/>
  <c r="L92" i="3"/>
  <c r="M92" i="3"/>
  <c r="N92" i="3"/>
  <c r="C93" i="3"/>
  <c r="D93" i="3"/>
  <c r="E93" i="3"/>
  <c r="F93" i="3"/>
  <c r="G93" i="3"/>
  <c r="H93" i="3"/>
  <c r="I93" i="3"/>
  <c r="J93" i="3"/>
  <c r="K93" i="3"/>
  <c r="L93" i="3"/>
  <c r="M93" i="3"/>
  <c r="N93" i="3"/>
  <c r="C94" i="3"/>
  <c r="D94" i="3"/>
  <c r="E94" i="3"/>
  <c r="F94" i="3"/>
  <c r="G94" i="3"/>
  <c r="H94" i="3"/>
  <c r="I94" i="3"/>
  <c r="J94" i="3"/>
  <c r="K94" i="3"/>
  <c r="L94" i="3"/>
  <c r="M94" i="3"/>
  <c r="N94" i="3"/>
  <c r="C95" i="3"/>
  <c r="D95" i="3"/>
  <c r="E95" i="3"/>
  <c r="F95" i="3"/>
  <c r="G95" i="3"/>
  <c r="H95" i="3"/>
  <c r="I95" i="3"/>
  <c r="J95" i="3"/>
  <c r="K95" i="3"/>
  <c r="L95" i="3"/>
  <c r="M95" i="3"/>
  <c r="N95" i="3"/>
  <c r="C96" i="3"/>
  <c r="D96" i="3"/>
  <c r="E96" i="3"/>
  <c r="F96" i="3"/>
  <c r="G96" i="3"/>
  <c r="H96" i="3"/>
  <c r="I96" i="3"/>
  <c r="J96" i="3"/>
  <c r="K96" i="3"/>
  <c r="L96" i="3"/>
  <c r="M96" i="3"/>
  <c r="N96" i="3"/>
  <c r="C97" i="3"/>
  <c r="D97" i="3"/>
  <c r="E97" i="3"/>
  <c r="F97" i="3"/>
  <c r="G97" i="3"/>
  <c r="H97" i="3"/>
  <c r="I97" i="3"/>
  <c r="J97" i="3"/>
  <c r="K97" i="3"/>
  <c r="L97" i="3"/>
  <c r="M97" i="3"/>
  <c r="N97" i="3"/>
  <c r="C98" i="3"/>
  <c r="D98" i="3"/>
  <c r="E98" i="3"/>
  <c r="F98" i="3"/>
  <c r="G98" i="3"/>
  <c r="H98" i="3"/>
  <c r="I98" i="3"/>
  <c r="J98" i="3"/>
  <c r="K98" i="3"/>
  <c r="L98" i="3"/>
  <c r="M98" i="3"/>
  <c r="N98" i="3"/>
  <c r="C99" i="3"/>
  <c r="D99" i="3"/>
  <c r="E99" i="3"/>
  <c r="F99" i="3"/>
  <c r="G99" i="3"/>
  <c r="H99" i="3"/>
  <c r="I99" i="3"/>
  <c r="J99" i="3"/>
  <c r="K99" i="3"/>
  <c r="L99" i="3"/>
  <c r="M99" i="3"/>
  <c r="N99" i="3"/>
</calcChain>
</file>

<file path=xl/sharedStrings.xml><?xml version="1.0" encoding="utf-8"?>
<sst xmlns="http://schemas.openxmlformats.org/spreadsheetml/2006/main" count="610" uniqueCount="158">
  <si>
    <r>
      <t>Table 1.1</t>
    </r>
    <r>
      <rPr>
        <sz val="10"/>
        <rFont val="Arial"/>
        <family val="2"/>
      </rPr>
      <t xml:space="preserve"> Summary of rRNA and rodent-specific repeat sequence reads within all reads (before TopHat mapping)</t>
    </r>
  </si>
  <si>
    <t xml:space="preserve"> Sample</t>
  </si>
  <si>
    <t xml:space="preserve"> Genotype</t>
  </si>
  <si>
    <t xml:space="preserve"> Total reads</t>
  </si>
  <si>
    <t xml:space="preserve"> Rodent-specific repeats (total)</t>
  </si>
  <si>
    <t xml:space="preserve">  Repeat (proportion)</t>
  </si>
  <si>
    <t xml:space="preserve"> rRNA (total)</t>
  </si>
  <si>
    <t xml:space="preserve">   rRNA (proportion)</t>
  </si>
  <si>
    <t xml:space="preserve">   Dcr1</t>
  </si>
  <si>
    <t xml:space="preserve">  Control</t>
  </si>
  <si>
    <t xml:space="preserve">   Dcr2</t>
  </si>
  <si>
    <t xml:space="preserve">   Dcr3</t>
  </si>
  <si>
    <t xml:space="preserve">   Dcr4</t>
  </si>
  <si>
    <t xml:space="preserve">   Dcr5</t>
  </si>
  <si>
    <t xml:space="preserve">   Dcr6</t>
  </si>
  <si>
    <t xml:space="preserve">   Dcr7</t>
  </si>
  <si>
    <t xml:space="preserve">       KO</t>
  </si>
  <si>
    <t xml:space="preserve">   Dcr8</t>
  </si>
  <si>
    <t xml:space="preserve">   Dcr9</t>
  </si>
  <si>
    <t xml:space="preserve">  Dcr10</t>
  </si>
  <si>
    <t xml:space="preserve">  Dcr11</t>
  </si>
  <si>
    <t xml:space="preserve">  Dcr12</t>
  </si>
  <si>
    <t xml:space="preserve">  Dcr13</t>
  </si>
  <si>
    <t xml:space="preserve">  Dcr14</t>
  </si>
  <si>
    <t xml:space="preserve">  Dcr15</t>
  </si>
  <si>
    <t xml:space="preserve">  Dcr16</t>
  </si>
  <si>
    <t xml:space="preserve">  Dcr17</t>
  </si>
  <si>
    <t xml:space="preserve">  Dcr18</t>
  </si>
  <si>
    <t xml:space="preserve">  Dcr19</t>
  </si>
  <si>
    <t xml:space="preserve">  Dcr20</t>
  </si>
  <si>
    <t xml:space="preserve">  Dcr21</t>
  </si>
  <si>
    <t xml:space="preserve">  Dcr22</t>
  </si>
  <si>
    <t xml:space="preserve">  Dcr23</t>
  </si>
  <si>
    <t xml:space="preserve">  Dcr24</t>
  </si>
  <si>
    <r>
      <t>Table 1.2</t>
    </r>
    <r>
      <rPr>
        <sz val="10"/>
        <rFont val="Arial"/>
        <family val="2"/>
      </rPr>
      <t xml:space="preserve"> Summary statistics of Table 1.1 – means are over samples</t>
    </r>
  </si>
  <si>
    <t xml:space="preserve"> Total reads (sum)</t>
  </si>
  <si>
    <t xml:space="preserve"> Rodent-specific repeats (sum)</t>
  </si>
  <si>
    <t xml:space="preserve"> rRNA (sum)</t>
  </si>
  <si>
    <t xml:space="preserve"> Total reads (mean)</t>
  </si>
  <si>
    <t xml:space="preserve"> Rodent-specific repeats (mean)</t>
  </si>
  <si>
    <t xml:space="preserve"> rRNA (mean)</t>
  </si>
  <si>
    <r>
      <t>Table 1.3</t>
    </r>
    <r>
      <rPr>
        <sz val="10"/>
        <rFont val="Arial"/>
        <family val="2"/>
      </rPr>
      <t xml:space="preserve"> Continued summary statistics of Table 1.1 – means are over samples, differences significant at p&lt;0.05</t>
    </r>
  </si>
  <si>
    <t xml:space="preserve"> Mean rodent-specific repeats (proportion)</t>
  </si>
  <si>
    <t xml:space="preserve"> Mean rRNA (proportion)</t>
  </si>
  <si>
    <r>
      <t>Table 1.4</t>
    </r>
    <r>
      <rPr>
        <sz val="10"/>
        <rFont val="Arial"/>
        <family val="2"/>
      </rPr>
      <t xml:space="preserve"> Table 1.1 summarized over time points</t>
    </r>
  </si>
  <si>
    <t>Time</t>
  </si>
  <si>
    <t xml:space="preserve">  rRNA (proportion)</t>
  </si>
  <si>
    <t xml:space="preserve">  ZT0</t>
  </si>
  <si>
    <t xml:space="preserve">  ZT4</t>
  </si>
  <si>
    <t xml:space="preserve">  ZT8</t>
  </si>
  <si>
    <t xml:space="preserve"> ZT12</t>
  </si>
  <si>
    <t xml:space="preserve"> ZT16</t>
  </si>
  <si>
    <t xml:space="preserve"> ZT20</t>
  </si>
  <si>
    <r>
      <t>Table 2.1</t>
    </r>
    <r>
      <rPr>
        <sz val="10"/>
        <rFont val="Arial"/>
        <family val="2"/>
      </rPr>
      <t xml:space="preserve"> Summary statistics for TopHat mapping outcomes</t>
    </r>
  </si>
  <si>
    <t>Sample</t>
  </si>
  <si>
    <t>Genotype</t>
  </si>
  <si>
    <t>Total reads</t>
  </si>
  <si>
    <t>Filtered out</t>
  </si>
  <si>
    <t>Filtered (%)</t>
  </si>
  <si>
    <t>Processed reads</t>
  </si>
  <si>
    <t>Multireads</t>
  </si>
  <si>
    <t>Multireads (%)</t>
  </si>
  <si>
    <t>Unique</t>
  </si>
  <si>
    <t>Unique (%)</t>
  </si>
  <si>
    <t xml:space="preserve"> Unmapped *</t>
  </si>
  <si>
    <t xml:space="preserve"> Unmapped (%)</t>
  </si>
  <si>
    <r>
      <t>*</t>
    </r>
    <r>
      <rPr>
        <sz val="10"/>
        <rFont val="Arial"/>
        <family val="2"/>
      </rPr>
      <t xml:space="preserve"> Unmapped contains not only reads that do not have any similarity to the genomic sequence, but also reads that were mapped more than 20 different genomic locations</t>
    </r>
  </si>
  <si>
    <r>
      <t>Table 2.2</t>
    </r>
    <r>
      <rPr>
        <sz val="10"/>
        <rFont val="Arial"/>
        <family val="2"/>
      </rPr>
      <t xml:space="preserve"> Table 2.1 summarized over time-points</t>
    </r>
  </si>
  <si>
    <t xml:space="preserve"> Unmapped</t>
  </si>
  <si>
    <r>
      <t>Table 2.3</t>
    </r>
    <r>
      <rPr>
        <sz val="10"/>
        <rFont val="Arial"/>
        <family val="2"/>
      </rPr>
      <t xml:space="preserve"> Combined statistics for rRNA and rodent-specific repeat reads</t>
    </r>
  </si>
  <si>
    <t>Unique rRNA</t>
  </si>
  <si>
    <t>Unique rRNA (% unique)</t>
  </si>
  <si>
    <t>Confirmed rRNA*</t>
  </si>
  <si>
    <t>Confirmed rRNA (% unique rRNA)</t>
  </si>
  <si>
    <t>Other rRNA **</t>
  </si>
  <si>
    <t>Unique rodent-repeats</t>
  </si>
  <si>
    <t>Unique repeats   (% unique)</t>
  </si>
  <si>
    <t>Other rodent-repeats</t>
  </si>
  <si>
    <t>Unique rRNA with repeat ***</t>
  </si>
  <si>
    <r>
      <t>*</t>
    </r>
    <r>
      <rPr>
        <sz val="10"/>
        <rFont val="Arial"/>
        <family val="2"/>
      </rPr>
      <t xml:space="preserve"> Confirmed rRNA means that a rRNA read (Table 1.1) is uniquely mapped against a rRNA locus by TopHat (mostly Mt-rRNA)</t>
    </r>
  </si>
  <si>
    <r>
      <t>**</t>
    </r>
    <r>
      <rPr>
        <sz val="10"/>
        <rFont val="Arial"/>
        <family val="2"/>
      </rPr>
      <t xml:space="preserve"> Other rRNA + unique rRNA = all rRNA (Table 1.1) – other rRNA include filtered, unmapped and multiread rRNAs, which are anyway not part of further analysis</t>
    </r>
  </si>
  <si>
    <r>
      <t>***</t>
    </r>
    <r>
      <rPr>
        <sz val="10"/>
        <rFont val="Arial"/>
        <family val="2"/>
      </rPr>
      <t xml:space="preserve"> Unique rRNA with repeat is a uniquely mapped rRNA read which also contains rodent-specific repeat sequence. These are already included in rRNA and repeat counts separately.</t>
    </r>
  </si>
  <si>
    <r>
      <t>Table 2.4</t>
    </r>
    <r>
      <rPr>
        <sz val="10"/>
        <rFont val="Arial"/>
        <family val="2"/>
      </rPr>
      <t xml:space="preserve"> Table 2.3 summarized over time-points</t>
    </r>
  </si>
  <si>
    <t>Confirmed rRNA</t>
  </si>
  <si>
    <t>Other rRNA</t>
  </si>
  <si>
    <t>Unique rRNA with repeat</t>
  </si>
  <si>
    <r>
      <t>Table 3.1</t>
    </r>
    <r>
      <rPr>
        <sz val="10"/>
        <rFont val="Arial"/>
        <family val="2"/>
      </rPr>
      <t xml:space="preserve"> Counting statistics – uniquely mapped reads are counted per genomic feature</t>
    </r>
  </si>
  <si>
    <t>Ambiguous (not counted) *</t>
  </si>
  <si>
    <t>Empty (not counted)</t>
  </si>
  <si>
    <t>Total</t>
  </si>
  <si>
    <t>Rodent- specific repeats</t>
  </si>
  <si>
    <t>Spliced intergenic **</t>
  </si>
  <si>
    <t>Spliced intron ***</t>
  </si>
  <si>
    <t>rRNA</t>
  </si>
  <si>
    <t>Repeat containing rRNA</t>
  </si>
  <si>
    <t>Unique non-rRNA</t>
  </si>
  <si>
    <t>Unambiguously counted non-rRNA ****</t>
  </si>
  <si>
    <t>Exon count</t>
  </si>
  <si>
    <t>Intron count</t>
  </si>
  <si>
    <r>
      <t>*</t>
    </r>
    <r>
      <rPr>
        <sz val="10"/>
        <rFont val="Arial"/>
        <family val="2"/>
      </rPr>
      <t xml:space="preserve"> Ambiguous means that a read which can be mapped uniquely to a single genomic location can not be counted unambiguously towards a single feature (gene) because of overlapping features.</t>
    </r>
  </si>
  <si>
    <r>
      <t>**</t>
    </r>
    <r>
      <rPr>
        <sz val="10"/>
        <rFont val="Arial"/>
        <family val="2"/>
      </rPr>
      <t xml:space="preserve"> Spliced intergenic reads are reads that are spliced with one part on an exon and other on an intergenic region (could be novel terminal exon). Previously these were counted as premRNA erroneously.</t>
    </r>
  </si>
  <si>
    <r>
      <t>***</t>
    </r>
    <r>
      <rPr>
        <sz val="10"/>
        <rFont val="Arial"/>
        <family val="2"/>
      </rPr>
      <t xml:space="preserve"> Spliced intronic reads are reads that are spliced with one part on an intron (could be novel intragenic exon). Previously these were counted as premRNA erroneously.</t>
    </r>
  </si>
  <si>
    <r>
      <t>****</t>
    </r>
    <r>
      <rPr>
        <sz val="10"/>
        <rFont val="Arial"/>
        <family val="2"/>
      </rPr>
      <t xml:space="preserve"> rRNA reads that are not empty are not evaluated if they could be counted ambiguously or not – therefore there exists only one category for non-rRNA</t>
    </r>
  </si>
  <si>
    <r>
      <t>Table 3.2</t>
    </r>
    <r>
      <rPr>
        <sz val="10"/>
        <rFont val="Arial"/>
        <family val="2"/>
      </rPr>
      <t xml:space="preserve"> Summary of all key statistics</t>
    </r>
  </si>
  <si>
    <t>Unambiguously mapped non-rRNA</t>
  </si>
  <si>
    <t>Unmapped</t>
  </si>
  <si>
    <t>Ambiguous</t>
  </si>
  <si>
    <t>Empty</t>
  </si>
  <si>
    <t>Unambiguous</t>
  </si>
  <si>
    <t>Exon count (%)</t>
  </si>
  <si>
    <t>Intron count (%)</t>
  </si>
  <si>
    <r>
      <t>Table 3.3</t>
    </r>
    <r>
      <rPr>
        <sz val="10"/>
        <rFont val="Arial"/>
        <family val="2"/>
      </rPr>
      <t xml:space="preserve"> Table 3.2 averaged over time-points &amp; genotype</t>
    </r>
  </si>
  <si>
    <r>
      <t>Table 3.4</t>
    </r>
    <r>
      <rPr>
        <sz val="10"/>
        <rFont val="Arial"/>
        <family val="2"/>
      </rPr>
      <t xml:space="preserve"> Table 3.2 summed over time-points &amp; genotype</t>
    </r>
  </si>
  <si>
    <t>Unambiguous non-rRNA</t>
  </si>
  <si>
    <t>Dcr1</t>
  </si>
  <si>
    <t>Dcr2</t>
  </si>
  <si>
    <t>Dcr3</t>
  </si>
  <si>
    <t>Dcr4</t>
  </si>
  <si>
    <t>Dcr5</t>
  </si>
  <si>
    <t>Dcr6</t>
  </si>
  <si>
    <t>Dcr7</t>
  </si>
  <si>
    <t>Dcr8</t>
  </si>
  <si>
    <t>Dcr9</t>
  </si>
  <si>
    <t>Dcr10</t>
  </si>
  <si>
    <t>Dcr11</t>
  </si>
  <si>
    <t>Dcr12</t>
  </si>
  <si>
    <t>Dcr13</t>
  </si>
  <si>
    <t>Dcr14</t>
  </si>
  <si>
    <t>Dcr15</t>
  </si>
  <si>
    <t>Dcr16</t>
  </si>
  <si>
    <t>Dcr17</t>
  </si>
  <si>
    <t>Dcr18</t>
  </si>
  <si>
    <t>Dcr19</t>
  </si>
  <si>
    <t>Dcr20</t>
  </si>
  <si>
    <t>Dcr21</t>
  </si>
  <si>
    <t>Dcr22</t>
  </si>
  <si>
    <t>Dcr23</t>
  </si>
  <si>
    <t>Dcr24</t>
  </si>
  <si>
    <t>antisense</t>
  </si>
  <si>
    <t>IG_C_gene</t>
  </si>
  <si>
    <t>IG_V_gene</t>
  </si>
  <si>
    <t>lincRNA</t>
  </si>
  <si>
    <t>miRNA</t>
  </si>
  <si>
    <t>misc_RNA</t>
  </si>
  <si>
    <t>Mt_rRNA</t>
  </si>
  <si>
    <t>non_coding</t>
  </si>
  <si>
    <t>polymorphic_pseudogene</t>
  </si>
  <si>
    <t>processed_transcript</t>
  </si>
  <si>
    <t>protein_coding</t>
  </si>
  <si>
    <t>pseudogene</t>
  </si>
  <si>
    <t>retrotransposed</t>
  </si>
  <si>
    <t>sense_intronic</t>
  </si>
  <si>
    <t>sense_overlapping</t>
  </si>
  <si>
    <t>snoRNA</t>
  </si>
  <si>
    <t>snRNA</t>
  </si>
  <si>
    <t>unknown</t>
  </si>
  <si>
    <r>
      <rPr>
        <b/>
        <sz val="10"/>
        <rFont val="Arial"/>
        <family val="2"/>
      </rPr>
      <t>Table 4.1</t>
    </r>
    <r>
      <rPr>
        <sz val="10"/>
        <rFont val="Arial"/>
        <family val="2"/>
      </rPr>
      <t xml:space="preserve"> Exonic reads by biotype</t>
    </r>
  </si>
  <si>
    <r>
      <rPr>
        <b/>
        <sz val="10"/>
        <rFont val="Arial"/>
        <family val="2"/>
      </rPr>
      <t>Table 4.2</t>
    </r>
    <r>
      <rPr>
        <sz val="10"/>
        <rFont val="Arial"/>
        <family val="2"/>
      </rPr>
      <t xml:space="preserve"> Intronic reads by biotype</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
    <numFmt numFmtId="165" formatCode="0.0000"/>
    <numFmt numFmtId="166" formatCode="#,##0.0000"/>
  </numFmts>
  <fonts count="4" x14ac:knownFonts="1">
    <font>
      <sz val="10"/>
      <name val="Arial"/>
      <family val="2"/>
    </font>
    <font>
      <b/>
      <sz val="10"/>
      <name val="Arial"/>
      <family val="2"/>
    </font>
    <font>
      <sz val="10"/>
      <name val="Cumberland AMT;Cumberland;Couri"/>
      <family val="3"/>
    </font>
    <font>
      <i/>
      <sz val="10"/>
      <name val="Arial"/>
      <family val="2"/>
    </font>
  </fonts>
  <fills count="3">
    <fill>
      <patternFill patternType="none"/>
    </fill>
    <fill>
      <patternFill patternType="gray125"/>
    </fill>
    <fill>
      <patternFill patternType="solid">
        <fgColor indexed="22"/>
        <bgColor indexed="31"/>
      </patternFill>
    </fill>
  </fills>
  <borders count="8">
    <border>
      <left/>
      <right/>
      <top/>
      <bottom/>
      <diagonal/>
    </border>
    <border>
      <left/>
      <right/>
      <top/>
      <bottom style="hair">
        <color indexed="8"/>
      </bottom>
      <diagonal/>
    </border>
    <border>
      <left style="hair">
        <color indexed="8"/>
      </left>
      <right style="hair">
        <color indexed="8"/>
      </right>
      <top/>
      <bottom style="hair">
        <color indexed="8"/>
      </bottom>
      <diagonal/>
    </border>
    <border>
      <left style="hair">
        <color indexed="8"/>
      </left>
      <right/>
      <top/>
      <bottom style="hair">
        <color indexed="8"/>
      </bottom>
      <diagonal/>
    </border>
    <border>
      <left/>
      <right style="hair">
        <color indexed="8"/>
      </right>
      <top/>
      <bottom style="hair">
        <color indexed="8"/>
      </bottom>
      <diagonal/>
    </border>
    <border>
      <left style="hair">
        <color indexed="8"/>
      </left>
      <right style="hair">
        <color indexed="8"/>
      </right>
      <top/>
      <bottom/>
      <diagonal/>
    </border>
    <border>
      <left style="hair">
        <color indexed="8"/>
      </left>
      <right/>
      <top/>
      <bottom/>
      <diagonal/>
    </border>
    <border>
      <left/>
      <right style="hair">
        <color indexed="8"/>
      </right>
      <top/>
      <bottom/>
      <diagonal/>
    </border>
  </borders>
  <cellStyleXfs count="1">
    <xf numFmtId="0" fontId="0" fillId="0" borderId="0"/>
  </cellStyleXfs>
  <cellXfs count="51">
    <xf numFmtId="0" fontId="0" fillId="0" borderId="0" xfId="0"/>
    <xf numFmtId="0" fontId="1" fillId="0" borderId="0" xfId="0" applyFont="1"/>
    <xf numFmtId="0" fontId="1" fillId="0" borderId="1" xfId="0" applyFont="1" applyBorder="1" applyAlignment="1">
      <alignment wrapText="1"/>
    </xf>
    <xf numFmtId="3" fontId="0" fillId="0" borderId="0" xfId="0" applyNumberFormat="1"/>
    <xf numFmtId="164" fontId="0" fillId="0" borderId="0" xfId="0" applyNumberFormat="1"/>
    <xf numFmtId="0" fontId="0" fillId="0" borderId="1" xfId="0" applyFont="1" applyBorder="1"/>
    <xf numFmtId="3" fontId="0" fillId="0" borderId="1" xfId="0" applyNumberFormat="1" applyBorder="1"/>
    <xf numFmtId="164" fontId="0" fillId="0" borderId="1" xfId="0" applyNumberFormat="1" applyBorder="1"/>
    <xf numFmtId="0" fontId="0" fillId="0" borderId="0" xfId="0" applyBorder="1"/>
    <xf numFmtId="3" fontId="0" fillId="0" borderId="0" xfId="0" applyNumberFormat="1" applyBorder="1"/>
    <xf numFmtId="164" fontId="0" fillId="0" borderId="0" xfId="0" applyNumberFormat="1" applyBorder="1"/>
    <xf numFmtId="0" fontId="2" fillId="0" borderId="0" xfId="0" applyFont="1"/>
    <xf numFmtId="3" fontId="0" fillId="0" borderId="0" xfId="0" applyNumberFormat="1" applyFont="1" applyAlignment="1">
      <alignment wrapText="1"/>
    </xf>
    <xf numFmtId="3" fontId="0" fillId="0" borderId="1" xfId="0" applyNumberFormat="1" applyFont="1" applyBorder="1" applyAlignment="1">
      <alignment wrapText="1"/>
    </xf>
    <xf numFmtId="3" fontId="0" fillId="0" borderId="1" xfId="0" applyNumberFormat="1" applyFont="1" applyBorder="1"/>
    <xf numFmtId="165" fontId="0" fillId="0" borderId="0" xfId="0" applyNumberFormat="1"/>
    <xf numFmtId="165" fontId="0" fillId="0" borderId="1" xfId="0" applyNumberFormat="1" applyBorder="1"/>
    <xf numFmtId="0" fontId="1" fillId="0" borderId="1" xfId="0" applyFont="1" applyBorder="1"/>
    <xf numFmtId="166" fontId="0" fillId="0" borderId="0" xfId="0" applyNumberFormat="1"/>
    <xf numFmtId="166" fontId="0" fillId="0" borderId="1" xfId="0" applyNumberFormat="1" applyBorder="1"/>
    <xf numFmtId="0" fontId="1" fillId="0" borderId="1" xfId="0" applyFont="1" applyBorder="1" applyAlignment="1">
      <alignment horizontal="left" wrapText="1" indent="1"/>
    </xf>
    <xf numFmtId="0" fontId="1" fillId="0" borderId="2" xfId="0" applyFont="1" applyBorder="1" applyAlignment="1">
      <alignment horizontal="left" wrapText="1" indent="1"/>
    </xf>
    <xf numFmtId="0" fontId="1" fillId="0" borderId="3" xfId="0" applyFont="1" applyBorder="1" applyAlignment="1">
      <alignment horizontal="left" wrapText="1" indent="1"/>
    </xf>
    <xf numFmtId="0" fontId="1" fillId="0" borderId="4" xfId="0" applyFont="1" applyBorder="1" applyAlignment="1">
      <alignment horizontal="left" wrapText="1" indent="1"/>
    </xf>
    <xf numFmtId="3" fontId="0" fillId="0" borderId="5" xfId="0" applyNumberFormat="1" applyBorder="1"/>
    <xf numFmtId="3" fontId="0" fillId="0" borderId="6" xfId="0" applyNumberFormat="1" applyBorder="1"/>
    <xf numFmtId="166" fontId="0" fillId="0" borderId="7" xfId="0" applyNumberFormat="1" applyBorder="1"/>
    <xf numFmtId="4" fontId="0" fillId="0" borderId="7" xfId="0" applyNumberFormat="1" applyBorder="1"/>
    <xf numFmtId="4" fontId="0" fillId="0" borderId="0" xfId="0" applyNumberFormat="1"/>
    <xf numFmtId="3" fontId="0" fillId="0" borderId="2" xfId="0" applyNumberFormat="1" applyBorder="1"/>
    <xf numFmtId="3" fontId="0" fillId="0" borderId="3" xfId="0" applyNumberFormat="1" applyBorder="1"/>
    <xf numFmtId="166" fontId="0" fillId="0" borderId="4" xfId="0" applyNumberFormat="1" applyBorder="1"/>
    <xf numFmtId="4" fontId="0" fillId="0" borderId="4" xfId="0" applyNumberFormat="1" applyBorder="1"/>
    <xf numFmtId="4" fontId="0" fillId="0" borderId="1" xfId="0" applyNumberFormat="1" applyBorder="1"/>
    <xf numFmtId="2" fontId="0" fillId="0" borderId="0" xfId="0" applyNumberFormat="1"/>
    <xf numFmtId="2" fontId="0" fillId="0" borderId="1" xfId="0" applyNumberFormat="1" applyBorder="1"/>
    <xf numFmtId="3" fontId="0" fillId="0" borderId="7" xfId="0" applyNumberFormat="1" applyBorder="1"/>
    <xf numFmtId="3" fontId="0" fillId="0" borderId="4" xfId="0" applyNumberFormat="1" applyBorder="1"/>
    <xf numFmtId="0" fontId="0" fillId="0" borderId="7" xfId="0" applyFont="1" applyBorder="1"/>
    <xf numFmtId="0" fontId="0" fillId="0" borderId="4" xfId="0" applyFont="1" applyBorder="1"/>
    <xf numFmtId="0" fontId="1" fillId="2" borderId="1" xfId="0" applyFont="1" applyFill="1" applyBorder="1" applyAlignment="1">
      <alignment horizontal="left" wrapText="1" indent="1"/>
    </xf>
    <xf numFmtId="0" fontId="1" fillId="2" borderId="4" xfId="0" applyFont="1" applyFill="1" applyBorder="1" applyAlignment="1">
      <alignment horizontal="left" wrapText="1" indent="1"/>
    </xf>
    <xf numFmtId="3" fontId="3" fillId="0" borderId="6" xfId="0" applyNumberFormat="1" applyFont="1" applyBorder="1"/>
    <xf numFmtId="3" fontId="3" fillId="0" borderId="0" xfId="0" applyNumberFormat="1" applyFont="1"/>
    <xf numFmtId="3" fontId="3" fillId="0" borderId="3" xfId="0" applyNumberFormat="1" applyFont="1" applyBorder="1"/>
    <xf numFmtId="0" fontId="1" fillId="2" borderId="3" xfId="0" applyFont="1" applyFill="1" applyBorder="1" applyAlignment="1">
      <alignment horizontal="left" wrapText="1" indent="1"/>
    </xf>
    <xf numFmtId="0" fontId="1" fillId="0" borderId="0" xfId="0" applyFont="1" applyBorder="1" applyAlignment="1">
      <alignment horizontal="left" wrapText="1" indent="1"/>
    </xf>
    <xf numFmtId="0" fontId="1" fillId="2" borderId="5" xfId="0" applyFont="1" applyFill="1" applyBorder="1" applyAlignment="1">
      <alignment horizontal="center" vertical="center"/>
    </xf>
    <xf numFmtId="0" fontId="1" fillId="0" borderId="5" xfId="0" applyFont="1" applyBorder="1" applyAlignment="1">
      <alignment horizontal="center" vertical="center"/>
    </xf>
    <xf numFmtId="0" fontId="1" fillId="0" borderId="0" xfId="0" applyFont="1" applyAlignment="1">
      <alignment horizontal="center" vertical="center"/>
    </xf>
    <xf numFmtId="0" fontId="1" fillId="2" borderId="7" xfId="0" applyFont="1" applyFill="1" applyBorder="1" applyAlignment="1">
      <alignment horizontal="center" vertical="center"/>
    </xf>
  </cellXfs>
  <cellStyles count="1">
    <cellStyle name="Normal" xfId="0" builtinId="0"/>
  </cellStyles>
  <dxfs count="0"/>
  <tableStyles count="0" defaultTableStyle="TableStyleMedium9" defaultPivotStyle="PivotStyleMedium4"/>
  <colors>
    <indexedColors>
      <rgbColor rgb="00000000"/>
      <rgbColor rgb="00FFFFFF"/>
      <rgbColor rgb="00DD0806"/>
      <rgbColor rgb="001FB714"/>
      <rgbColor rgb="000000D4"/>
      <rgbColor rgb="00FCF305"/>
      <rgbColor rgb="00F20884"/>
      <rgbColor rgb="0000ABEA"/>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blurRad="63500" dist="38099" dir="2700000" algn="ctr" rotWithShape="0">
                  <a:srgbClr val="000000">
                    <a:alpha val="74998"/>
                  </a:srgbClr>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blurRad="63500" dist="38099" dir="2700000" algn="ctr" rotWithShape="0">
                  <a:srgbClr val="000000">
                    <a:alpha val="74998"/>
                  </a:srgbClr>
                </a:outerShdw>
              </a:effectLst>
            </a14:hiddenEffects>
          </a:ext>
        </a:extLst>
      </a:spPr>
      <a:bodyPr vertOverflow="clip" wrap="square" lIns="18288" tIns="0" rIns="0" bIns="0" upright="1"/>
      <a:lst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H59"/>
  <sheetViews>
    <sheetView topLeftCell="A25" workbookViewId="0">
      <selection activeCell="F38" sqref="F38"/>
    </sheetView>
  </sheetViews>
  <sheetFormatPr baseColWidth="10" defaultColWidth="11.5" defaultRowHeight="12" x14ac:dyDescent="0"/>
  <cols>
    <col min="1" max="1" width="8.83203125" customWidth="1"/>
    <col min="2" max="2" width="10" customWidth="1"/>
    <col min="3" max="3" width="19.83203125" customWidth="1"/>
    <col min="4" max="4" width="15" customWidth="1"/>
    <col min="5" max="6" width="12.83203125" customWidth="1"/>
    <col min="7" max="7" width="14.33203125" customWidth="1"/>
  </cols>
  <sheetData>
    <row r="2" spans="1:7">
      <c r="A2" s="1" t="s">
        <v>0</v>
      </c>
    </row>
    <row r="4" spans="1:7" ht="24">
      <c r="A4" s="2" t="s">
        <v>1</v>
      </c>
      <c r="B4" s="2" t="s">
        <v>2</v>
      </c>
      <c r="C4" s="2" t="s">
        <v>3</v>
      </c>
      <c r="D4" s="2" t="s">
        <v>4</v>
      </c>
      <c r="E4" s="2" t="s">
        <v>5</v>
      </c>
      <c r="F4" s="2" t="s">
        <v>6</v>
      </c>
      <c r="G4" s="2" t="s">
        <v>7</v>
      </c>
    </row>
    <row r="5" spans="1:7">
      <c r="A5" t="s">
        <v>8</v>
      </c>
      <c r="B5" t="s">
        <v>9</v>
      </c>
      <c r="C5" s="3">
        <v>123629798</v>
      </c>
      <c r="D5" s="3">
        <v>5130693</v>
      </c>
      <c r="E5" s="4">
        <v>4.1500460000000003E-2</v>
      </c>
      <c r="F5" s="3">
        <v>26961859</v>
      </c>
      <c r="G5" s="4">
        <v>0.21808539999999998</v>
      </c>
    </row>
    <row r="6" spans="1:7">
      <c r="A6" t="s">
        <v>10</v>
      </c>
      <c r="B6" t="s">
        <v>9</v>
      </c>
      <c r="C6" s="3">
        <v>137070453</v>
      </c>
      <c r="D6" s="3">
        <v>3931352</v>
      </c>
      <c r="E6" s="4">
        <v>2.8681250000000002E-2</v>
      </c>
      <c r="F6" s="3">
        <v>31071535</v>
      </c>
      <c r="G6" s="4">
        <v>0.226683</v>
      </c>
    </row>
    <row r="7" spans="1:7">
      <c r="A7" t="s">
        <v>11</v>
      </c>
      <c r="B7" t="s">
        <v>9</v>
      </c>
      <c r="C7" s="3">
        <v>132866530</v>
      </c>
      <c r="D7" s="3">
        <v>4625326</v>
      </c>
      <c r="E7" s="4">
        <v>3.481182E-2</v>
      </c>
      <c r="F7" s="3">
        <v>27464456</v>
      </c>
      <c r="G7" s="4">
        <v>0.20670709999999998</v>
      </c>
    </row>
    <row r="8" spans="1:7">
      <c r="A8" t="s">
        <v>12</v>
      </c>
      <c r="B8" t="s">
        <v>9</v>
      </c>
      <c r="C8" s="3">
        <v>123808009</v>
      </c>
      <c r="D8" s="3">
        <v>2564396</v>
      </c>
      <c r="E8" s="4">
        <v>2.0712680000000001E-2</v>
      </c>
      <c r="F8" s="3">
        <v>29493730</v>
      </c>
      <c r="G8" s="4">
        <v>0.2382215</v>
      </c>
    </row>
    <row r="9" spans="1:7">
      <c r="A9" t="s">
        <v>13</v>
      </c>
      <c r="B9" t="s">
        <v>9</v>
      </c>
      <c r="C9" s="3">
        <v>123128634</v>
      </c>
      <c r="D9" s="3">
        <v>1904378</v>
      </c>
      <c r="E9" s="4">
        <v>1.5466570000000001E-2</v>
      </c>
      <c r="F9" s="3">
        <v>27006765</v>
      </c>
      <c r="G9" s="4">
        <v>0.2193378</v>
      </c>
    </row>
    <row r="10" spans="1:7">
      <c r="A10" t="s">
        <v>14</v>
      </c>
      <c r="B10" t="s">
        <v>9</v>
      </c>
      <c r="C10" s="3">
        <v>146835134</v>
      </c>
      <c r="D10" s="3">
        <v>3398925</v>
      </c>
      <c r="E10" s="4">
        <v>2.3147899999999999E-2</v>
      </c>
      <c r="F10" s="3">
        <v>34275200</v>
      </c>
      <c r="G10" s="4">
        <v>0.23342639999999998</v>
      </c>
    </row>
    <row r="11" spans="1:7">
      <c r="A11" t="s">
        <v>15</v>
      </c>
      <c r="B11" t="s">
        <v>16</v>
      </c>
      <c r="C11" s="3">
        <v>169729682</v>
      </c>
      <c r="D11" s="3">
        <v>8345028</v>
      </c>
      <c r="E11" s="4">
        <v>4.9166580000000001E-2</v>
      </c>
      <c r="F11" s="3">
        <v>35508679</v>
      </c>
      <c r="G11" s="4">
        <v>0.20920719999999998</v>
      </c>
    </row>
    <row r="12" spans="1:7">
      <c r="A12" t="s">
        <v>17</v>
      </c>
      <c r="B12" t="s">
        <v>16</v>
      </c>
      <c r="C12" s="3">
        <v>169539699</v>
      </c>
      <c r="D12" s="3">
        <v>6188929</v>
      </c>
      <c r="E12" s="4">
        <v>3.6504309999999998E-2</v>
      </c>
      <c r="F12" s="3">
        <v>30040903</v>
      </c>
      <c r="G12" s="4">
        <v>0.17719099999999999</v>
      </c>
    </row>
    <row r="13" spans="1:7">
      <c r="A13" t="s">
        <v>18</v>
      </c>
      <c r="B13" t="s">
        <v>16</v>
      </c>
      <c r="C13" s="3">
        <v>155360346</v>
      </c>
      <c r="D13" s="3">
        <v>2837614</v>
      </c>
      <c r="E13" s="4">
        <v>1.826473E-2</v>
      </c>
      <c r="F13" s="3">
        <v>35995338</v>
      </c>
      <c r="G13" s="4">
        <v>0.23168939999999999</v>
      </c>
    </row>
    <row r="14" spans="1:7">
      <c r="A14" t="s">
        <v>19</v>
      </c>
      <c r="B14" t="s">
        <v>16</v>
      </c>
      <c r="C14" s="3">
        <v>128519776</v>
      </c>
      <c r="D14" s="3">
        <v>5095614</v>
      </c>
      <c r="E14" s="4">
        <v>3.964848E-2</v>
      </c>
      <c r="F14" s="3">
        <v>25336620</v>
      </c>
      <c r="G14" s="4">
        <v>0.19714179999999998</v>
      </c>
    </row>
    <row r="15" spans="1:7">
      <c r="A15" t="s">
        <v>20</v>
      </c>
      <c r="B15" t="s">
        <v>16</v>
      </c>
      <c r="C15" s="3">
        <v>167895865</v>
      </c>
      <c r="D15" s="3">
        <v>4110759</v>
      </c>
      <c r="E15" s="4">
        <v>2.4483979999999999E-2</v>
      </c>
      <c r="F15" s="3">
        <v>37738993</v>
      </c>
      <c r="G15" s="4">
        <v>0.22477619999999998</v>
      </c>
    </row>
    <row r="16" spans="1:7">
      <c r="A16" t="s">
        <v>21</v>
      </c>
      <c r="B16" t="s">
        <v>16</v>
      </c>
      <c r="C16" s="3">
        <v>148461987</v>
      </c>
      <c r="D16" s="3">
        <v>4374410</v>
      </c>
      <c r="E16" s="4">
        <v>2.9464850000000001E-2</v>
      </c>
      <c r="F16" s="3">
        <v>29560202</v>
      </c>
      <c r="G16" s="4">
        <v>0.1991096</v>
      </c>
    </row>
    <row r="17" spans="1:7">
      <c r="A17" t="s">
        <v>22</v>
      </c>
      <c r="B17" t="s">
        <v>9</v>
      </c>
      <c r="C17" s="3">
        <v>130408787</v>
      </c>
      <c r="D17" s="3">
        <v>4390325</v>
      </c>
      <c r="E17" s="4">
        <v>3.3665870000000001E-2</v>
      </c>
      <c r="F17" s="3">
        <v>28482424</v>
      </c>
      <c r="G17" s="4">
        <v>0.21840879999999999</v>
      </c>
    </row>
    <row r="18" spans="1:7">
      <c r="A18" t="s">
        <v>23</v>
      </c>
      <c r="B18" t="s">
        <v>9</v>
      </c>
      <c r="C18" s="3">
        <v>162473683</v>
      </c>
      <c r="D18" s="3">
        <v>4873631</v>
      </c>
      <c r="E18" s="4">
        <v>2.9996430000000001E-2</v>
      </c>
      <c r="F18" s="3">
        <v>35653057</v>
      </c>
      <c r="G18" s="4">
        <v>0.219439</v>
      </c>
    </row>
    <row r="19" spans="1:7">
      <c r="A19" t="s">
        <v>24</v>
      </c>
      <c r="B19" t="s">
        <v>9</v>
      </c>
      <c r="C19" s="3">
        <v>121336961</v>
      </c>
      <c r="D19" s="3">
        <v>2754149</v>
      </c>
      <c r="E19" s="4">
        <v>2.2698349999999999E-2</v>
      </c>
      <c r="F19" s="3">
        <v>28000424</v>
      </c>
      <c r="G19" s="4">
        <v>0.23076579999999999</v>
      </c>
    </row>
    <row r="20" spans="1:7">
      <c r="A20" t="s">
        <v>25</v>
      </c>
      <c r="B20" t="s">
        <v>9</v>
      </c>
      <c r="C20" s="3">
        <v>129920703</v>
      </c>
      <c r="D20" s="3">
        <v>2972843</v>
      </c>
      <c r="E20" s="4">
        <v>2.288198E-2</v>
      </c>
      <c r="F20" s="3">
        <v>26631221</v>
      </c>
      <c r="G20" s="4">
        <v>0.20498059999999999</v>
      </c>
    </row>
    <row r="21" spans="1:7">
      <c r="A21" t="s">
        <v>26</v>
      </c>
      <c r="B21" t="s">
        <v>9</v>
      </c>
      <c r="C21" s="3">
        <v>143191860</v>
      </c>
      <c r="D21" s="3">
        <v>6918822</v>
      </c>
      <c r="E21" s="4">
        <v>4.831854E-2</v>
      </c>
      <c r="F21" s="3">
        <v>27004657</v>
      </c>
      <c r="G21" s="4">
        <v>0.1885907</v>
      </c>
    </row>
    <row r="22" spans="1:7">
      <c r="A22" t="s">
        <v>27</v>
      </c>
      <c r="B22" t="s">
        <v>9</v>
      </c>
      <c r="C22" s="3">
        <v>117750486</v>
      </c>
      <c r="D22" s="3">
        <v>1517447</v>
      </c>
      <c r="E22" s="4">
        <v>1.2886970000000001E-2</v>
      </c>
      <c r="F22" s="3">
        <v>30720450</v>
      </c>
      <c r="G22" s="4">
        <v>0.26089449999999997</v>
      </c>
    </row>
    <row r="23" spans="1:7">
      <c r="A23" t="s">
        <v>28</v>
      </c>
      <c r="B23" t="s">
        <v>16</v>
      </c>
      <c r="C23" s="3">
        <v>163948340</v>
      </c>
      <c r="D23" s="3">
        <v>7018147</v>
      </c>
      <c r="E23" s="4">
        <v>4.2807060000000001E-2</v>
      </c>
      <c r="F23" s="3">
        <v>31801790</v>
      </c>
      <c r="G23" s="4">
        <v>0.19397449999999999</v>
      </c>
    </row>
    <row r="24" spans="1:7">
      <c r="A24" t="s">
        <v>29</v>
      </c>
      <c r="B24" t="s">
        <v>16</v>
      </c>
      <c r="C24" s="3">
        <v>129963878</v>
      </c>
      <c r="D24" s="3">
        <v>5616789</v>
      </c>
      <c r="E24" s="4">
        <v>4.3218079999999999E-2</v>
      </c>
      <c r="F24" s="3">
        <v>24324207</v>
      </c>
      <c r="G24" s="4">
        <v>0.1871613</v>
      </c>
    </row>
    <row r="25" spans="1:7">
      <c r="A25" t="s">
        <v>30</v>
      </c>
      <c r="B25" t="s">
        <v>16</v>
      </c>
      <c r="C25" s="3">
        <v>151126037</v>
      </c>
      <c r="D25" s="3">
        <v>6861119</v>
      </c>
      <c r="E25" s="4">
        <v>4.539998E-2</v>
      </c>
      <c r="F25" s="3">
        <v>29838884</v>
      </c>
      <c r="G25" s="4">
        <v>0.1974437</v>
      </c>
    </row>
    <row r="26" spans="1:7">
      <c r="A26" t="s">
        <v>31</v>
      </c>
      <c r="B26" t="s">
        <v>16</v>
      </c>
      <c r="C26" s="3">
        <v>134554778</v>
      </c>
      <c r="D26" s="3">
        <v>5797477</v>
      </c>
      <c r="E26" s="4">
        <v>4.3086369999999999E-2</v>
      </c>
      <c r="F26" s="3">
        <v>31081736</v>
      </c>
      <c r="G26" s="4">
        <v>0.23099689999999998</v>
      </c>
    </row>
    <row r="27" spans="1:7">
      <c r="A27" t="s">
        <v>32</v>
      </c>
      <c r="B27" t="s">
        <v>16</v>
      </c>
      <c r="C27" s="3">
        <v>119204383</v>
      </c>
      <c r="D27" s="3">
        <v>5025592</v>
      </c>
      <c r="E27" s="4">
        <v>4.2159460000000003E-2</v>
      </c>
      <c r="F27" s="3">
        <v>24835402</v>
      </c>
      <c r="G27" s="4">
        <v>0.208343</v>
      </c>
    </row>
    <row r="28" spans="1:7">
      <c r="A28" s="5" t="s">
        <v>33</v>
      </c>
      <c r="B28" s="5" t="s">
        <v>16</v>
      </c>
      <c r="C28" s="6">
        <v>145268716</v>
      </c>
      <c r="D28" s="6">
        <v>7235214</v>
      </c>
      <c r="E28" s="7">
        <v>4.9805729999999999E-2</v>
      </c>
      <c r="F28" s="6">
        <v>26665205</v>
      </c>
      <c r="G28" s="7">
        <v>0.18355779999999999</v>
      </c>
    </row>
    <row r="29" spans="1:7">
      <c r="A29" s="8"/>
      <c r="B29" s="8"/>
      <c r="C29" s="9"/>
      <c r="D29" s="9"/>
      <c r="E29" s="10"/>
      <c r="F29" s="9"/>
      <c r="G29" s="10"/>
    </row>
    <row r="30" spans="1:7" ht="13">
      <c r="A30" s="11"/>
    </row>
    <row r="31" spans="1:7">
      <c r="A31" s="1" t="s">
        <v>34</v>
      </c>
    </row>
    <row r="33" spans="1:8" ht="24">
      <c r="B33" s="2" t="s">
        <v>2</v>
      </c>
      <c r="C33" s="2" t="s">
        <v>35</v>
      </c>
      <c r="D33" s="2" t="s">
        <v>36</v>
      </c>
      <c r="E33" s="2" t="s">
        <v>37</v>
      </c>
      <c r="F33" s="2" t="s">
        <v>38</v>
      </c>
      <c r="G33" s="2" t="s">
        <v>39</v>
      </c>
      <c r="H33" s="2" t="s">
        <v>40</v>
      </c>
    </row>
    <row r="34" spans="1:8">
      <c r="B34" t="s">
        <v>9</v>
      </c>
      <c r="C34" s="12">
        <v>1592421038</v>
      </c>
      <c r="D34" s="12">
        <v>44982287</v>
      </c>
      <c r="E34" s="12">
        <v>352765778</v>
      </c>
      <c r="F34" s="12">
        <v>132701753</v>
      </c>
      <c r="G34" s="3">
        <v>3748524</v>
      </c>
      <c r="H34" s="3">
        <v>29397148</v>
      </c>
    </row>
    <row r="35" spans="1:8">
      <c r="B35" s="5" t="s">
        <v>16</v>
      </c>
      <c r="C35" s="13">
        <v>1783573487</v>
      </c>
      <c r="D35" s="13">
        <v>68506692</v>
      </c>
      <c r="E35" s="14">
        <v>362727959</v>
      </c>
      <c r="F35" s="14">
        <v>148631124</v>
      </c>
      <c r="G35" s="6">
        <v>5708891</v>
      </c>
      <c r="H35" s="6">
        <v>30227330</v>
      </c>
    </row>
    <row r="38" spans="1:8">
      <c r="A38" s="1" t="s">
        <v>41</v>
      </c>
    </row>
    <row r="40" spans="1:8" ht="24">
      <c r="B40" s="2" t="s">
        <v>2</v>
      </c>
      <c r="C40" s="2" t="s">
        <v>42</v>
      </c>
      <c r="D40" s="2" t="s">
        <v>43</v>
      </c>
    </row>
    <row r="41" spans="1:8">
      <c r="B41" t="s">
        <v>9</v>
      </c>
      <c r="C41" s="15">
        <v>2.7897399999999999E-2</v>
      </c>
      <c r="D41" s="15">
        <v>0.2221284</v>
      </c>
    </row>
    <row r="42" spans="1:8">
      <c r="B42" s="5" t="s">
        <v>16</v>
      </c>
      <c r="C42" s="16">
        <v>3.8733299999999998E-2</v>
      </c>
      <c r="D42" s="16">
        <v>0.2033056</v>
      </c>
    </row>
    <row r="45" spans="1:8">
      <c r="A45" s="1" t="s">
        <v>44</v>
      </c>
    </row>
    <row r="47" spans="1:8" ht="24">
      <c r="A47" s="17" t="s">
        <v>45</v>
      </c>
      <c r="B47" s="2" t="s">
        <v>2</v>
      </c>
      <c r="C47" s="2" t="s">
        <v>3</v>
      </c>
      <c r="D47" s="2" t="s">
        <v>4</v>
      </c>
      <c r="E47" s="2" t="s">
        <v>5</v>
      </c>
      <c r="F47" s="2" t="s">
        <v>6</v>
      </c>
      <c r="G47" s="2" t="s">
        <v>46</v>
      </c>
    </row>
    <row r="48" spans="1:8">
      <c r="A48" t="s">
        <v>47</v>
      </c>
      <c r="B48" t="s">
        <v>9</v>
      </c>
      <c r="C48" s="3">
        <v>254038585</v>
      </c>
      <c r="D48" s="3">
        <v>9521018</v>
      </c>
      <c r="E48" s="18">
        <f t="shared" ref="E48:E59" si="0">D48/C48</f>
        <v>3.7478629476699374E-2</v>
      </c>
      <c r="F48" s="3">
        <v>55444283</v>
      </c>
      <c r="G48" s="15">
        <f t="shared" ref="G48:G59" si="1">F48/C48</f>
        <v>0.21825142428659017</v>
      </c>
    </row>
    <row r="49" spans="1:7">
      <c r="A49" t="s">
        <v>47</v>
      </c>
      <c r="B49" t="s">
        <v>16</v>
      </c>
      <c r="C49" s="3">
        <v>333678022</v>
      </c>
      <c r="D49" s="3">
        <v>15363175</v>
      </c>
      <c r="E49" s="18">
        <f t="shared" si="0"/>
        <v>4.6041914621514989E-2</v>
      </c>
      <c r="F49" s="3">
        <v>67310469</v>
      </c>
      <c r="G49" s="15">
        <f t="shared" si="1"/>
        <v>0.20172281229837788</v>
      </c>
    </row>
    <row r="50" spans="1:7">
      <c r="A50" t="s">
        <v>48</v>
      </c>
      <c r="B50" t="s">
        <v>9</v>
      </c>
      <c r="C50" s="3">
        <v>299544136</v>
      </c>
      <c r="D50" s="3">
        <v>8804983</v>
      </c>
      <c r="E50" s="18">
        <f t="shared" si="0"/>
        <v>2.939460981469522E-2</v>
      </c>
      <c r="F50" s="3">
        <v>66724592</v>
      </c>
      <c r="G50" s="15">
        <f t="shared" si="1"/>
        <v>0.22275379144794877</v>
      </c>
    </row>
    <row r="51" spans="1:7">
      <c r="A51" t="s">
        <v>48</v>
      </c>
      <c r="B51" t="s">
        <v>16</v>
      </c>
      <c r="C51" s="3">
        <v>299503577</v>
      </c>
      <c r="D51" s="3">
        <v>11805718</v>
      </c>
      <c r="E51" s="18">
        <f t="shared" si="0"/>
        <v>3.9417619376211993E-2</v>
      </c>
      <c r="F51" s="3">
        <v>54365110</v>
      </c>
      <c r="G51" s="15">
        <f t="shared" si="1"/>
        <v>0.1815173980376201</v>
      </c>
    </row>
    <row r="52" spans="1:7">
      <c r="A52" t="s">
        <v>49</v>
      </c>
      <c r="B52" t="s">
        <v>9</v>
      </c>
      <c r="C52" s="3">
        <v>254203491</v>
      </c>
      <c r="D52" s="3">
        <v>7379475</v>
      </c>
      <c r="E52" s="18">
        <f t="shared" si="0"/>
        <v>2.902979408728891E-2</v>
      </c>
      <c r="F52" s="3">
        <v>55464880</v>
      </c>
      <c r="G52" s="15">
        <f t="shared" si="1"/>
        <v>0.21819086662346426</v>
      </c>
    </row>
    <row r="53" spans="1:7">
      <c r="A53" t="s">
        <v>49</v>
      </c>
      <c r="B53" t="s">
        <v>16</v>
      </c>
      <c r="C53" s="3">
        <v>306486383</v>
      </c>
      <c r="D53" s="3">
        <v>9698733</v>
      </c>
      <c r="E53" s="18">
        <f t="shared" si="0"/>
        <v>3.164490671678552E-2</v>
      </c>
      <c r="F53" s="3">
        <v>65834222</v>
      </c>
      <c r="G53" s="15">
        <f t="shared" si="1"/>
        <v>0.21480308963677516</v>
      </c>
    </row>
    <row r="54" spans="1:7">
      <c r="A54" t="s">
        <v>50</v>
      </c>
      <c r="B54" t="s">
        <v>9</v>
      </c>
      <c r="C54" s="3">
        <v>253728712</v>
      </c>
      <c r="D54" s="3">
        <v>5537239</v>
      </c>
      <c r="E54" s="18">
        <f t="shared" si="0"/>
        <v>2.1823462375830764E-2</v>
      </c>
      <c r="F54" s="3">
        <v>56124951</v>
      </c>
      <c r="G54" s="15">
        <f t="shared" si="1"/>
        <v>0.22120063022272388</v>
      </c>
    </row>
    <row r="55" spans="1:7">
      <c r="A55" t="s">
        <v>50</v>
      </c>
      <c r="B55" t="s">
        <v>16</v>
      </c>
      <c r="C55" s="3">
        <v>263074554</v>
      </c>
      <c r="D55" s="3">
        <v>10893091</v>
      </c>
      <c r="E55" s="18">
        <f t="shared" si="0"/>
        <v>4.1406859136973014E-2</v>
      </c>
      <c r="F55" s="3">
        <v>56418356</v>
      </c>
      <c r="G55" s="15">
        <f t="shared" si="1"/>
        <v>0.21445767042904498</v>
      </c>
    </row>
    <row r="56" spans="1:7">
      <c r="A56" t="s">
        <v>51</v>
      </c>
      <c r="B56" t="s">
        <v>9</v>
      </c>
      <c r="C56" s="3">
        <v>266320494</v>
      </c>
      <c r="D56" s="3">
        <v>8823200</v>
      </c>
      <c r="E56" s="18">
        <f t="shared" si="0"/>
        <v>3.3130007636588417E-2</v>
      </c>
      <c r="F56" s="3">
        <v>54011422</v>
      </c>
      <c r="G56" s="15">
        <f t="shared" si="1"/>
        <v>0.20280610473785018</v>
      </c>
    </row>
    <row r="57" spans="1:7">
      <c r="A57" t="s">
        <v>51</v>
      </c>
      <c r="B57" t="s">
        <v>16</v>
      </c>
      <c r="C57" s="3">
        <v>287100248</v>
      </c>
      <c r="D57" s="3">
        <v>9136351</v>
      </c>
      <c r="E57" s="18">
        <f t="shared" si="0"/>
        <v>3.18228600067249E-2</v>
      </c>
      <c r="F57" s="3">
        <v>62574395</v>
      </c>
      <c r="G57" s="15">
        <f t="shared" si="1"/>
        <v>0.21795312068138653</v>
      </c>
    </row>
    <row r="58" spans="1:7">
      <c r="A58" t="s">
        <v>52</v>
      </c>
      <c r="B58" t="s">
        <v>9</v>
      </c>
      <c r="C58" s="3">
        <v>264585620</v>
      </c>
      <c r="D58" s="3">
        <v>4916372</v>
      </c>
      <c r="E58" s="18">
        <f t="shared" si="0"/>
        <v>1.8581402874426813E-2</v>
      </c>
      <c r="F58" s="3">
        <v>64995650</v>
      </c>
      <c r="G58" s="15">
        <f t="shared" si="1"/>
        <v>0.245650727352454</v>
      </c>
    </row>
    <row r="59" spans="1:7">
      <c r="A59" s="5" t="s">
        <v>52</v>
      </c>
      <c r="B59" s="5" t="s">
        <v>16</v>
      </c>
      <c r="C59" s="6">
        <v>293730703</v>
      </c>
      <c r="D59" s="6">
        <v>11609624</v>
      </c>
      <c r="E59" s="19">
        <f t="shared" si="0"/>
        <v>3.9524720709908215E-2</v>
      </c>
      <c r="F59" s="6">
        <v>56225407</v>
      </c>
      <c r="G59" s="16">
        <f t="shared" si="1"/>
        <v>0.19141821548018423</v>
      </c>
    </row>
  </sheetData>
  <sheetProtection selectLockedCells="1" selectUnlockedCells="1"/>
  <pageMargins left="0.78749999999999998" right="0.78749999999999998" top="1.0249999999999999" bottom="1.0249999999999999" header="0.78749999999999998" footer="0.78749999999999998"/>
  <pageSetup paperSize="9" orientation="portrait" useFirstPageNumber="1" horizontalDpi="300" verticalDpi="300"/>
  <headerFooter>
    <oddHeader>&amp;C&amp;A</oddHeader>
    <oddFooter>&amp;CPage &amp;P</oddFooter>
  </headerFooter>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L97"/>
  <sheetViews>
    <sheetView topLeftCell="A44" workbookViewId="0">
      <selection activeCell="F53" sqref="F53"/>
    </sheetView>
  </sheetViews>
  <sheetFormatPr baseColWidth="10" defaultColWidth="11.5" defaultRowHeight="12" x14ac:dyDescent="0"/>
  <cols>
    <col min="3" max="3" width="15.5" customWidth="1"/>
    <col min="4" max="4" width="12.5" customWidth="1"/>
    <col min="5" max="5" width="13.33203125" customWidth="1"/>
    <col min="6" max="6" width="12" customWidth="1"/>
    <col min="7" max="7" width="15" customWidth="1"/>
    <col min="8" max="8" width="13" customWidth="1"/>
    <col min="9" max="9" width="14.1640625" customWidth="1"/>
    <col min="10" max="10" width="10.83203125" customWidth="1"/>
    <col min="11" max="11" width="14.1640625" customWidth="1"/>
    <col min="12" max="12" width="12.6640625" customWidth="1"/>
  </cols>
  <sheetData>
    <row r="2" spans="1:12">
      <c r="A2" s="1" t="s">
        <v>53</v>
      </c>
    </row>
    <row r="4" spans="1:12" ht="24">
      <c r="A4" s="20" t="s">
        <v>54</v>
      </c>
      <c r="B4" s="20" t="s">
        <v>55</v>
      </c>
      <c r="C4" s="21" t="s">
        <v>56</v>
      </c>
      <c r="D4" s="22" t="s">
        <v>57</v>
      </c>
      <c r="E4" s="23" t="s">
        <v>58</v>
      </c>
      <c r="F4" s="20" t="s">
        <v>59</v>
      </c>
      <c r="G4" s="22" t="s">
        <v>60</v>
      </c>
      <c r="H4" s="23" t="s">
        <v>61</v>
      </c>
      <c r="I4" s="22" t="s">
        <v>62</v>
      </c>
      <c r="J4" s="23" t="s">
        <v>63</v>
      </c>
      <c r="K4" s="20" t="s">
        <v>64</v>
      </c>
      <c r="L4" s="20" t="s">
        <v>65</v>
      </c>
    </row>
    <row r="5" spans="1:12">
      <c r="A5" t="s">
        <v>8</v>
      </c>
      <c r="B5" t="s">
        <v>9</v>
      </c>
      <c r="C5" s="24">
        <f>'Tables 1'!C5</f>
        <v>123629798</v>
      </c>
      <c r="D5" s="25">
        <v>440526</v>
      </c>
      <c r="E5" s="26">
        <f t="shared" ref="E5:E28" si="0">D5/C5*100</f>
        <v>0.35632671663833021</v>
      </c>
      <c r="F5" s="3">
        <v>123189272</v>
      </c>
      <c r="G5" s="25">
        <v>17235611</v>
      </c>
      <c r="H5" s="27">
        <f t="shared" ref="H5:H28" si="1">G5/$F5*100</f>
        <v>13.991162314848326</v>
      </c>
      <c r="I5" s="25">
        <v>97145277</v>
      </c>
      <c r="J5" s="27">
        <f t="shared" ref="J5:J28" si="2">I5/$F5*100</f>
        <v>78.858552715531914</v>
      </c>
      <c r="K5" s="3">
        <v>8808384</v>
      </c>
      <c r="L5" s="28">
        <f t="shared" ref="L5:L28" si="3">K5/$F5*100</f>
        <v>7.1502849696197561</v>
      </c>
    </row>
    <row r="6" spans="1:12">
      <c r="A6" t="s">
        <v>10</v>
      </c>
      <c r="B6" t="s">
        <v>9</v>
      </c>
      <c r="C6" s="24">
        <f>'Tables 1'!C6</f>
        <v>137070453</v>
      </c>
      <c r="D6" s="25">
        <v>465814</v>
      </c>
      <c r="E6" s="26">
        <f t="shared" si="0"/>
        <v>0.33983545673406362</v>
      </c>
      <c r="F6" s="3">
        <v>136604639</v>
      </c>
      <c r="G6" s="25">
        <v>17350256</v>
      </c>
      <c r="H6" s="27">
        <f t="shared" si="1"/>
        <v>12.70107379003432</v>
      </c>
      <c r="I6" s="25">
        <v>109573584</v>
      </c>
      <c r="J6" s="27">
        <f t="shared" si="2"/>
        <v>80.212198357333975</v>
      </c>
      <c r="K6" s="3">
        <v>9680799</v>
      </c>
      <c r="L6" s="28">
        <f t="shared" si="3"/>
        <v>7.0867278526317108</v>
      </c>
    </row>
    <row r="7" spans="1:12">
      <c r="A7" t="s">
        <v>11</v>
      </c>
      <c r="B7" t="s">
        <v>9</v>
      </c>
      <c r="C7" s="24">
        <f>'Tables 1'!C7</f>
        <v>132866530</v>
      </c>
      <c r="D7" s="25">
        <v>418506</v>
      </c>
      <c r="E7" s="26">
        <f t="shared" si="0"/>
        <v>0.31498226076951058</v>
      </c>
      <c r="F7" s="3">
        <v>132448024</v>
      </c>
      <c r="G7" s="25">
        <v>16438486</v>
      </c>
      <c r="H7" s="27">
        <f t="shared" si="1"/>
        <v>12.411273119484214</v>
      </c>
      <c r="I7" s="25">
        <v>106658879</v>
      </c>
      <c r="J7" s="27">
        <f t="shared" si="2"/>
        <v>80.528856361043182</v>
      </c>
      <c r="K7" s="3">
        <v>9350659</v>
      </c>
      <c r="L7" s="28">
        <f t="shared" si="3"/>
        <v>7.0598705194726055</v>
      </c>
    </row>
    <row r="8" spans="1:12">
      <c r="A8" t="s">
        <v>12</v>
      </c>
      <c r="B8" t="s">
        <v>9</v>
      </c>
      <c r="C8" s="24">
        <f>'Tables 1'!C8</f>
        <v>123808009</v>
      </c>
      <c r="D8" s="25">
        <v>371801</v>
      </c>
      <c r="E8" s="26">
        <f t="shared" si="0"/>
        <v>0.30030448191764397</v>
      </c>
      <c r="F8" s="3">
        <v>123436208</v>
      </c>
      <c r="G8" s="25">
        <v>17643280</v>
      </c>
      <c r="H8" s="27">
        <f t="shared" si="1"/>
        <v>14.293439733663885</v>
      </c>
      <c r="I8" s="25">
        <v>95626858</v>
      </c>
      <c r="J8" s="27">
        <f t="shared" si="2"/>
        <v>77.470670518329598</v>
      </c>
      <c r="K8" s="3">
        <v>10166070</v>
      </c>
      <c r="L8" s="28">
        <f t="shared" si="3"/>
        <v>8.2358897480065174</v>
      </c>
    </row>
    <row r="9" spans="1:12">
      <c r="A9" t="s">
        <v>13</v>
      </c>
      <c r="B9" t="s">
        <v>9</v>
      </c>
      <c r="C9" s="24">
        <f>'Tables 1'!C9</f>
        <v>123128634</v>
      </c>
      <c r="D9" s="25">
        <v>402358</v>
      </c>
      <c r="E9" s="26">
        <f t="shared" si="0"/>
        <v>0.32677857857173986</v>
      </c>
      <c r="F9" s="3">
        <v>122726276</v>
      </c>
      <c r="G9" s="25">
        <v>16279346</v>
      </c>
      <c r="H9" s="27">
        <f t="shared" si="1"/>
        <v>13.264760025799202</v>
      </c>
      <c r="I9" s="25">
        <v>97128093</v>
      </c>
      <c r="J9" s="27">
        <f t="shared" si="2"/>
        <v>79.142051861819724</v>
      </c>
      <c r="K9" s="3">
        <v>9318837</v>
      </c>
      <c r="L9" s="28">
        <f t="shared" si="3"/>
        <v>7.5931881123810845</v>
      </c>
    </row>
    <row r="10" spans="1:12">
      <c r="A10" t="s">
        <v>14</v>
      </c>
      <c r="B10" t="s">
        <v>9</v>
      </c>
      <c r="C10" s="24">
        <f>'Tables 1'!C10</f>
        <v>146835134</v>
      </c>
      <c r="D10" s="25">
        <v>507705</v>
      </c>
      <c r="E10" s="26">
        <f t="shared" si="0"/>
        <v>0.34576533978577634</v>
      </c>
      <c r="F10" s="3">
        <v>146327429</v>
      </c>
      <c r="G10" s="25">
        <v>18253619</v>
      </c>
      <c r="H10" s="27">
        <f t="shared" si="1"/>
        <v>12.474502644340181</v>
      </c>
      <c r="I10" s="25">
        <v>118207907</v>
      </c>
      <c r="J10" s="27">
        <f t="shared" si="2"/>
        <v>80.783150368889494</v>
      </c>
      <c r="K10" s="3">
        <v>9865903</v>
      </c>
      <c r="L10" s="28">
        <f t="shared" si="3"/>
        <v>6.7423469867703343</v>
      </c>
    </row>
    <row r="11" spans="1:12">
      <c r="A11" t="s">
        <v>15</v>
      </c>
      <c r="B11" t="s">
        <v>16</v>
      </c>
      <c r="C11" s="24">
        <f>'Tables 1'!C11</f>
        <v>169729682</v>
      </c>
      <c r="D11" s="25">
        <v>657485</v>
      </c>
      <c r="E11" s="26">
        <f t="shared" si="0"/>
        <v>0.38737184460170021</v>
      </c>
      <c r="F11" s="3">
        <v>169072197</v>
      </c>
      <c r="G11" s="25">
        <v>16412713</v>
      </c>
      <c r="H11" s="27">
        <f t="shared" si="1"/>
        <v>9.7075174341053838</v>
      </c>
      <c r="I11" s="25">
        <v>136643842</v>
      </c>
      <c r="J11" s="27">
        <f t="shared" si="2"/>
        <v>80.81981805677961</v>
      </c>
      <c r="K11" s="3">
        <v>16015642</v>
      </c>
      <c r="L11" s="28">
        <f t="shared" si="3"/>
        <v>9.4726645091150026</v>
      </c>
    </row>
    <row r="12" spans="1:12">
      <c r="A12" t="s">
        <v>17</v>
      </c>
      <c r="B12" t="s">
        <v>16</v>
      </c>
      <c r="C12" s="24">
        <f>'Tables 1'!C12</f>
        <v>169539699</v>
      </c>
      <c r="D12" s="25">
        <v>670089</v>
      </c>
      <c r="E12" s="26">
        <f t="shared" si="0"/>
        <v>0.39524017321748339</v>
      </c>
      <c r="F12" s="3">
        <v>168869610</v>
      </c>
      <c r="G12" s="25">
        <v>12444491</v>
      </c>
      <c r="H12" s="27">
        <f t="shared" si="1"/>
        <v>7.369289832551873</v>
      </c>
      <c r="I12" s="25">
        <v>137804792</v>
      </c>
      <c r="J12" s="27">
        <f t="shared" si="2"/>
        <v>81.604257864988256</v>
      </c>
      <c r="K12" s="3">
        <v>18620327</v>
      </c>
      <c r="L12" s="28">
        <f t="shared" si="3"/>
        <v>11.02645230245987</v>
      </c>
    </row>
    <row r="13" spans="1:12">
      <c r="A13" t="s">
        <v>18</v>
      </c>
      <c r="B13" t="s">
        <v>16</v>
      </c>
      <c r="C13" s="24">
        <f>'Tables 1'!C13</f>
        <v>155360346</v>
      </c>
      <c r="D13" s="25">
        <v>616049</v>
      </c>
      <c r="E13" s="26">
        <f t="shared" si="0"/>
        <v>0.39652911174644273</v>
      </c>
      <c r="F13" s="3">
        <v>154744297</v>
      </c>
      <c r="G13" s="25">
        <v>10372012</v>
      </c>
      <c r="H13" s="27">
        <f t="shared" si="1"/>
        <v>6.7026780314882943</v>
      </c>
      <c r="I13" s="25">
        <v>130100444</v>
      </c>
      <c r="J13" s="27">
        <f t="shared" si="2"/>
        <v>84.074467700738595</v>
      </c>
      <c r="K13" s="3">
        <v>14271841</v>
      </c>
      <c r="L13" s="28">
        <f t="shared" si="3"/>
        <v>9.222854267773112</v>
      </c>
    </row>
    <row r="14" spans="1:12">
      <c r="A14" t="s">
        <v>19</v>
      </c>
      <c r="B14" t="s">
        <v>16</v>
      </c>
      <c r="C14" s="24">
        <f>'Tables 1'!C14</f>
        <v>128519776</v>
      </c>
      <c r="D14" s="25">
        <v>519970</v>
      </c>
      <c r="E14" s="26">
        <f t="shared" si="0"/>
        <v>0.40458364944551417</v>
      </c>
      <c r="F14" s="3">
        <v>127999806</v>
      </c>
      <c r="G14" s="25">
        <v>10707915</v>
      </c>
      <c r="H14" s="27">
        <f t="shared" si="1"/>
        <v>8.3655712728189595</v>
      </c>
      <c r="I14" s="25">
        <v>105581777</v>
      </c>
      <c r="J14" s="27">
        <f t="shared" si="2"/>
        <v>82.485888298924451</v>
      </c>
      <c r="K14" s="3">
        <v>11710114</v>
      </c>
      <c r="L14" s="28">
        <f t="shared" si="3"/>
        <v>9.1485404282565863</v>
      </c>
    </row>
    <row r="15" spans="1:12">
      <c r="A15" t="s">
        <v>20</v>
      </c>
      <c r="B15" t="s">
        <v>16</v>
      </c>
      <c r="C15" s="24">
        <f>'Tables 1'!C15</f>
        <v>167895865</v>
      </c>
      <c r="D15" s="25">
        <v>658936</v>
      </c>
      <c r="E15" s="26">
        <f t="shared" si="0"/>
        <v>0.39246708071101094</v>
      </c>
      <c r="F15" s="3">
        <v>167236929</v>
      </c>
      <c r="G15" s="25">
        <v>12323007</v>
      </c>
      <c r="H15" s="27">
        <f t="shared" si="1"/>
        <v>7.3685920171375541</v>
      </c>
      <c r="I15" s="25">
        <v>138959111</v>
      </c>
      <c r="J15" s="27">
        <f t="shared" si="2"/>
        <v>83.091164033513195</v>
      </c>
      <c r="K15" s="3">
        <v>15954811</v>
      </c>
      <c r="L15" s="28">
        <f t="shared" si="3"/>
        <v>9.5402439493492484</v>
      </c>
    </row>
    <row r="16" spans="1:12">
      <c r="A16" t="s">
        <v>21</v>
      </c>
      <c r="B16" t="s">
        <v>16</v>
      </c>
      <c r="C16" s="24">
        <f>'Tables 1'!C16</f>
        <v>148461987</v>
      </c>
      <c r="D16" s="25">
        <v>583631</v>
      </c>
      <c r="E16" s="26">
        <f t="shared" si="0"/>
        <v>0.39311813871923995</v>
      </c>
      <c r="F16" s="3">
        <v>147878356</v>
      </c>
      <c r="G16" s="25">
        <v>11438893</v>
      </c>
      <c r="H16" s="27">
        <f t="shared" si="1"/>
        <v>7.7353395787007537</v>
      </c>
      <c r="I16" s="25">
        <v>121519812</v>
      </c>
      <c r="J16" s="27">
        <f t="shared" si="2"/>
        <v>82.175522697858511</v>
      </c>
      <c r="K16" s="3">
        <v>14919651</v>
      </c>
      <c r="L16" s="28">
        <f t="shared" si="3"/>
        <v>10.089137723440745</v>
      </c>
    </row>
    <row r="17" spans="1:12">
      <c r="A17" t="s">
        <v>22</v>
      </c>
      <c r="B17" t="s">
        <v>9</v>
      </c>
      <c r="C17" s="24">
        <f>'Tables 1'!C17</f>
        <v>130408787</v>
      </c>
      <c r="D17" s="25">
        <v>497735</v>
      </c>
      <c r="E17" s="26">
        <f t="shared" si="0"/>
        <v>0.38167290061520165</v>
      </c>
      <c r="F17" s="3">
        <v>129911052</v>
      </c>
      <c r="G17" s="25">
        <v>19183059</v>
      </c>
      <c r="H17" s="27">
        <f t="shared" si="1"/>
        <v>14.766302562156145</v>
      </c>
      <c r="I17" s="25">
        <v>100567399</v>
      </c>
      <c r="J17" s="27">
        <f t="shared" si="2"/>
        <v>77.412504518861098</v>
      </c>
      <c r="K17" s="3">
        <v>10160594</v>
      </c>
      <c r="L17" s="28">
        <f t="shared" si="3"/>
        <v>7.8211929189827512</v>
      </c>
    </row>
    <row r="18" spans="1:12">
      <c r="A18" t="s">
        <v>23</v>
      </c>
      <c r="B18" t="s">
        <v>9</v>
      </c>
      <c r="C18" s="24">
        <f>'Tables 1'!C18</f>
        <v>162473683</v>
      </c>
      <c r="D18" s="25">
        <v>533100</v>
      </c>
      <c r="E18" s="26">
        <f t="shared" si="0"/>
        <v>0.32811467688585599</v>
      </c>
      <c r="F18" s="3">
        <v>161940583</v>
      </c>
      <c r="G18" s="25">
        <v>20567416</v>
      </c>
      <c r="H18" s="27">
        <f t="shared" si="1"/>
        <v>12.700594019721418</v>
      </c>
      <c r="I18" s="25">
        <v>128318374</v>
      </c>
      <c r="J18" s="27">
        <f t="shared" si="2"/>
        <v>79.237935064121629</v>
      </c>
      <c r="K18" s="3">
        <v>13054793</v>
      </c>
      <c r="L18" s="28">
        <f t="shared" si="3"/>
        <v>8.0614709161569458</v>
      </c>
    </row>
    <row r="19" spans="1:12">
      <c r="A19" t="s">
        <v>24</v>
      </c>
      <c r="B19" t="s">
        <v>9</v>
      </c>
      <c r="C19" s="24">
        <f>'Tables 1'!C19</f>
        <v>121336961</v>
      </c>
      <c r="D19" s="25">
        <v>471581</v>
      </c>
      <c r="E19" s="26">
        <f t="shared" si="0"/>
        <v>0.38865403922552505</v>
      </c>
      <c r="F19" s="3">
        <v>120865380</v>
      </c>
      <c r="G19" s="25">
        <v>13725971</v>
      </c>
      <c r="H19" s="27">
        <f t="shared" si="1"/>
        <v>11.356412398653774</v>
      </c>
      <c r="I19" s="25">
        <v>98045565</v>
      </c>
      <c r="J19" s="27">
        <f t="shared" si="2"/>
        <v>81.119643193112864</v>
      </c>
      <c r="K19" s="3">
        <v>9093844</v>
      </c>
      <c r="L19" s="28">
        <f t="shared" si="3"/>
        <v>7.5239444082333584</v>
      </c>
    </row>
    <row r="20" spans="1:12">
      <c r="A20" t="s">
        <v>25</v>
      </c>
      <c r="B20" t="s">
        <v>9</v>
      </c>
      <c r="C20" s="24">
        <f>'Tables 1'!C20</f>
        <v>129920703</v>
      </c>
      <c r="D20" s="25">
        <v>478740</v>
      </c>
      <c r="E20" s="26">
        <f t="shared" si="0"/>
        <v>0.36848630660503739</v>
      </c>
      <c r="F20" s="3">
        <v>129441963</v>
      </c>
      <c r="G20" s="25">
        <v>17247520</v>
      </c>
      <c r="H20" s="27">
        <f t="shared" si="1"/>
        <v>13.324519808155259</v>
      </c>
      <c r="I20" s="25">
        <v>99784830</v>
      </c>
      <c r="J20" s="27">
        <f t="shared" si="2"/>
        <v>77.088470915726148</v>
      </c>
      <c r="K20" s="3">
        <v>12409613</v>
      </c>
      <c r="L20" s="28">
        <f t="shared" si="3"/>
        <v>9.5870092761185948</v>
      </c>
    </row>
    <row r="21" spans="1:12">
      <c r="A21" t="s">
        <v>26</v>
      </c>
      <c r="B21" t="s">
        <v>9</v>
      </c>
      <c r="C21" s="24">
        <f>'Tables 1'!C21</f>
        <v>143191860</v>
      </c>
      <c r="D21" s="25">
        <v>554468</v>
      </c>
      <c r="E21" s="26">
        <f t="shared" si="0"/>
        <v>0.38722033501066333</v>
      </c>
      <c r="F21" s="3">
        <v>142637392</v>
      </c>
      <c r="G21" s="25">
        <v>20750843</v>
      </c>
      <c r="H21" s="27">
        <f t="shared" si="1"/>
        <v>14.54796859998674</v>
      </c>
      <c r="I21" s="25">
        <v>110617572</v>
      </c>
      <c r="J21" s="27">
        <f t="shared" si="2"/>
        <v>77.551594605711799</v>
      </c>
      <c r="K21" s="3">
        <v>11268977</v>
      </c>
      <c r="L21" s="28">
        <f t="shared" si="3"/>
        <v>7.9004367943014548</v>
      </c>
    </row>
    <row r="22" spans="1:12">
      <c r="A22" t="s">
        <v>27</v>
      </c>
      <c r="B22" t="s">
        <v>9</v>
      </c>
      <c r="C22" s="24">
        <f>'Tables 1'!C22</f>
        <v>117750486</v>
      </c>
      <c r="D22" s="25">
        <v>578054</v>
      </c>
      <c r="E22" s="26">
        <f t="shared" si="0"/>
        <v>0.49091432200118479</v>
      </c>
      <c r="F22" s="3">
        <v>117172432</v>
      </c>
      <c r="G22" s="25">
        <v>12932936</v>
      </c>
      <c r="H22" s="27">
        <f t="shared" si="1"/>
        <v>11.03752459452237</v>
      </c>
      <c r="I22" s="25">
        <v>95922081</v>
      </c>
      <c r="J22" s="27">
        <f t="shared" si="2"/>
        <v>81.864035219478922</v>
      </c>
      <c r="K22" s="3">
        <v>8317415</v>
      </c>
      <c r="L22" s="28">
        <f t="shared" si="3"/>
        <v>7.0984401859987001</v>
      </c>
    </row>
    <row r="23" spans="1:12">
      <c r="A23" t="s">
        <v>28</v>
      </c>
      <c r="B23" t="s">
        <v>16</v>
      </c>
      <c r="C23" s="24">
        <f>'Tables 1'!C23</f>
        <v>163948340</v>
      </c>
      <c r="D23" s="25">
        <v>442193</v>
      </c>
      <c r="E23" s="26">
        <f t="shared" si="0"/>
        <v>0.26971483822282066</v>
      </c>
      <c r="F23" s="3">
        <v>163506147</v>
      </c>
      <c r="G23" s="25">
        <v>14105136</v>
      </c>
      <c r="H23" s="27">
        <f t="shared" si="1"/>
        <v>8.6266701642721717</v>
      </c>
      <c r="I23" s="25">
        <v>135389359</v>
      </c>
      <c r="J23" s="27">
        <f t="shared" si="2"/>
        <v>82.803834280309957</v>
      </c>
      <c r="K23" s="3">
        <v>14011652</v>
      </c>
      <c r="L23" s="28">
        <f t="shared" si="3"/>
        <v>8.5694955554178645</v>
      </c>
    </row>
    <row r="24" spans="1:12">
      <c r="A24" t="s">
        <v>29</v>
      </c>
      <c r="B24" t="s">
        <v>16</v>
      </c>
      <c r="C24" s="24">
        <f>'Tables 1'!C24</f>
        <v>129963878</v>
      </c>
      <c r="D24" s="25">
        <v>357576</v>
      </c>
      <c r="E24" s="26">
        <f t="shared" si="0"/>
        <v>0.27513491094810205</v>
      </c>
      <c r="F24" s="3">
        <v>129606302</v>
      </c>
      <c r="G24" s="25">
        <v>10196460</v>
      </c>
      <c r="H24" s="27">
        <f t="shared" si="1"/>
        <v>7.8672563314089468</v>
      </c>
      <c r="I24" s="25">
        <v>107685367</v>
      </c>
      <c r="J24" s="27">
        <f t="shared" si="2"/>
        <v>83.086520746498877</v>
      </c>
      <c r="K24" s="3">
        <v>11724475</v>
      </c>
      <c r="L24" s="28">
        <f t="shared" si="3"/>
        <v>9.0462229220921682</v>
      </c>
    </row>
    <row r="25" spans="1:12">
      <c r="A25" t="s">
        <v>30</v>
      </c>
      <c r="B25" t="s">
        <v>16</v>
      </c>
      <c r="C25" s="24">
        <f>'Tables 1'!C25</f>
        <v>151126037</v>
      </c>
      <c r="D25" s="25">
        <v>448992</v>
      </c>
      <c r="E25" s="26">
        <f t="shared" si="0"/>
        <v>0.29709771321536077</v>
      </c>
      <c r="F25" s="3">
        <v>150677045</v>
      </c>
      <c r="G25" s="25">
        <v>12985391</v>
      </c>
      <c r="H25" s="27">
        <f t="shared" si="1"/>
        <v>8.6180287116727037</v>
      </c>
      <c r="I25" s="25">
        <v>125152303</v>
      </c>
      <c r="J25" s="27">
        <f t="shared" si="2"/>
        <v>83.059966433506844</v>
      </c>
      <c r="K25" s="3">
        <v>12539351</v>
      </c>
      <c r="L25" s="28">
        <f t="shared" si="3"/>
        <v>8.3220048548204542</v>
      </c>
    </row>
    <row r="26" spans="1:12">
      <c r="A26" t="s">
        <v>31</v>
      </c>
      <c r="B26" t="s">
        <v>16</v>
      </c>
      <c r="C26" s="24">
        <f>'Tables 1'!C26</f>
        <v>134554778</v>
      </c>
      <c r="D26" s="25">
        <v>360877</v>
      </c>
      <c r="E26" s="26">
        <f t="shared" si="0"/>
        <v>0.26820080666329071</v>
      </c>
      <c r="F26" s="3">
        <v>134193901</v>
      </c>
      <c r="G26" s="25">
        <v>11880769</v>
      </c>
      <c r="H26" s="27">
        <f t="shared" si="1"/>
        <v>8.8534344045933953</v>
      </c>
      <c r="I26" s="25">
        <v>112306680</v>
      </c>
      <c r="J26" s="27">
        <f t="shared" si="2"/>
        <v>83.689854131299157</v>
      </c>
      <c r="K26" s="3">
        <v>10006452</v>
      </c>
      <c r="L26" s="28">
        <f t="shared" si="3"/>
        <v>7.4567114641074488</v>
      </c>
    </row>
    <row r="27" spans="1:12">
      <c r="A27" t="s">
        <v>32</v>
      </c>
      <c r="B27" t="s">
        <v>16</v>
      </c>
      <c r="C27" s="24">
        <f>'Tables 1'!C27</f>
        <v>119204383</v>
      </c>
      <c r="D27" s="25">
        <v>405030</v>
      </c>
      <c r="E27" s="26">
        <f t="shared" si="0"/>
        <v>0.33977777478198934</v>
      </c>
      <c r="F27" s="3">
        <v>118799353</v>
      </c>
      <c r="G27" s="25">
        <v>10265356</v>
      </c>
      <c r="H27" s="27">
        <f t="shared" si="1"/>
        <v>8.6409191134231182</v>
      </c>
      <c r="I27" s="25">
        <v>99377309</v>
      </c>
      <c r="J27" s="27">
        <f t="shared" si="2"/>
        <v>83.651389077851292</v>
      </c>
      <c r="K27" s="3">
        <v>9156688</v>
      </c>
      <c r="L27" s="28">
        <f t="shared" si="3"/>
        <v>7.7076918087255919</v>
      </c>
    </row>
    <row r="28" spans="1:12">
      <c r="A28" s="5" t="s">
        <v>33</v>
      </c>
      <c r="B28" s="5" t="s">
        <v>16</v>
      </c>
      <c r="C28" s="29">
        <f>'Tables 1'!C28</f>
        <v>145268716</v>
      </c>
      <c r="D28" s="30">
        <v>409260</v>
      </c>
      <c r="E28" s="31">
        <f t="shared" si="0"/>
        <v>0.28172617702492808</v>
      </c>
      <c r="F28" s="6">
        <v>144859456</v>
      </c>
      <c r="G28" s="30">
        <v>13632639</v>
      </c>
      <c r="H28" s="32">
        <f t="shared" si="1"/>
        <v>9.4109417337588237</v>
      </c>
      <c r="I28" s="6">
        <v>119423816</v>
      </c>
      <c r="J28" s="33">
        <f t="shared" si="2"/>
        <v>82.441160071731872</v>
      </c>
      <c r="K28" s="6">
        <v>11803001</v>
      </c>
      <c r="L28" s="33">
        <f t="shared" si="3"/>
        <v>8.1478981945093043</v>
      </c>
    </row>
    <row r="30" spans="1:12">
      <c r="A30" s="1" t="s">
        <v>66</v>
      </c>
    </row>
    <row r="33" spans="1:12">
      <c r="A33" s="1" t="s">
        <v>67</v>
      </c>
    </row>
    <row r="35" spans="1:12" ht="24">
      <c r="A35" s="17" t="s">
        <v>45</v>
      </c>
      <c r="B35" s="2" t="s">
        <v>2</v>
      </c>
      <c r="C35" s="21" t="s">
        <v>56</v>
      </c>
      <c r="D35" s="22" t="s">
        <v>57</v>
      </c>
      <c r="E35" s="23" t="s">
        <v>58</v>
      </c>
      <c r="F35" s="20" t="s">
        <v>59</v>
      </c>
      <c r="G35" s="22" t="s">
        <v>60</v>
      </c>
      <c r="H35" s="23" t="s">
        <v>61</v>
      </c>
      <c r="I35" s="22" t="s">
        <v>62</v>
      </c>
      <c r="J35" s="23" t="s">
        <v>63</v>
      </c>
      <c r="K35" s="20" t="s">
        <v>68</v>
      </c>
      <c r="L35" s="20" t="s">
        <v>65</v>
      </c>
    </row>
    <row r="36" spans="1:12">
      <c r="A36" t="s">
        <v>47</v>
      </c>
      <c r="B36" t="s">
        <v>9</v>
      </c>
      <c r="C36" s="3">
        <f>C5+C17</f>
        <v>254038585</v>
      </c>
      <c r="D36" s="3">
        <f>D5+D17</f>
        <v>938261</v>
      </c>
      <c r="E36" s="34">
        <f t="shared" ref="E36:E47" si="4">D36/C36*100</f>
        <v>0.36933798855791927</v>
      </c>
      <c r="F36" s="3">
        <f>F5+F17</f>
        <v>253100324</v>
      </c>
      <c r="G36" s="3">
        <f>G5+G17</f>
        <v>36418670</v>
      </c>
      <c r="H36" s="34">
        <f t="shared" ref="H36:H47" si="5">G36/F36*100</f>
        <v>14.389025436411531</v>
      </c>
      <c r="I36" s="3">
        <f>I5+I17</f>
        <v>197712676</v>
      </c>
      <c r="J36" s="34">
        <f t="shared" ref="J36:J47" si="6">I36/F36*100</f>
        <v>78.116326710036134</v>
      </c>
      <c r="K36" s="3">
        <f>K5+K17</f>
        <v>18968978</v>
      </c>
      <c r="L36" s="34">
        <f t="shared" ref="L36:L47" si="7">K36/F36*100</f>
        <v>7.4946478535523333</v>
      </c>
    </row>
    <row r="37" spans="1:12">
      <c r="A37" t="s">
        <v>47</v>
      </c>
      <c r="B37" t="s">
        <v>16</v>
      </c>
      <c r="C37" s="3">
        <f>C11+C23</f>
        <v>333678022</v>
      </c>
      <c r="D37" s="3">
        <f>D11+D23</f>
        <v>1099678</v>
      </c>
      <c r="E37" s="34">
        <f t="shared" si="4"/>
        <v>0.32956261050960078</v>
      </c>
      <c r="F37" s="3">
        <f>F11+F23</f>
        <v>332578344</v>
      </c>
      <c r="G37" s="3">
        <f>G11+G23</f>
        <v>30517849</v>
      </c>
      <c r="H37" s="34">
        <f t="shared" si="5"/>
        <v>9.1761383597484016</v>
      </c>
      <c r="I37" s="3">
        <f>I11+I23</f>
        <v>272033201</v>
      </c>
      <c r="J37" s="34">
        <f t="shared" si="6"/>
        <v>81.795223864606172</v>
      </c>
      <c r="K37" s="3">
        <f>K11+K23</f>
        <v>30027294</v>
      </c>
      <c r="L37" s="34">
        <f t="shared" si="7"/>
        <v>9.0286377756454268</v>
      </c>
    </row>
    <row r="38" spans="1:12">
      <c r="A38" t="s">
        <v>48</v>
      </c>
      <c r="B38" t="s">
        <v>9</v>
      </c>
      <c r="C38" s="3">
        <f>C6+C18</f>
        <v>299544136</v>
      </c>
      <c r="D38" s="3">
        <f>D6+D18</f>
        <v>998914</v>
      </c>
      <c r="E38" s="34">
        <f t="shared" si="4"/>
        <v>0.33347806882121706</v>
      </c>
      <c r="F38" s="3">
        <f>F6+F18</f>
        <v>298545222</v>
      </c>
      <c r="G38" s="3">
        <f>G6+G18</f>
        <v>37917672</v>
      </c>
      <c r="H38" s="34">
        <f t="shared" si="5"/>
        <v>12.700813547101417</v>
      </c>
      <c r="I38" s="3">
        <f>I6+I18</f>
        <v>237891958</v>
      </c>
      <c r="J38" s="34">
        <f t="shared" si="6"/>
        <v>79.68372644061273</v>
      </c>
      <c r="K38" s="3">
        <f>K6+K18</f>
        <v>22735592</v>
      </c>
      <c r="L38" s="34">
        <f t="shared" si="7"/>
        <v>7.6154600122858431</v>
      </c>
    </row>
    <row r="39" spans="1:12">
      <c r="A39" t="s">
        <v>48</v>
      </c>
      <c r="B39" t="s">
        <v>16</v>
      </c>
      <c r="C39" s="3">
        <f>C12+C24</f>
        <v>299503577</v>
      </c>
      <c r="D39" s="3">
        <f>D12+D24</f>
        <v>1027665</v>
      </c>
      <c r="E39" s="34">
        <f t="shared" si="4"/>
        <v>0.34312278013293979</v>
      </c>
      <c r="F39" s="3">
        <f>F12+F24</f>
        <v>298475912</v>
      </c>
      <c r="G39" s="3">
        <f>G12+G24</f>
        <v>22640951</v>
      </c>
      <c r="H39" s="34">
        <f t="shared" si="5"/>
        <v>7.58552033505471</v>
      </c>
      <c r="I39" s="3">
        <f>I12+I24</f>
        <v>245490159</v>
      </c>
      <c r="J39" s="34">
        <f t="shared" si="6"/>
        <v>82.247896439964634</v>
      </c>
      <c r="K39" s="3">
        <f>K12+K24</f>
        <v>30344802</v>
      </c>
      <c r="L39" s="34">
        <f t="shared" si="7"/>
        <v>10.166583224980648</v>
      </c>
    </row>
    <row r="40" spans="1:12">
      <c r="A40" t="s">
        <v>49</v>
      </c>
      <c r="B40" t="s">
        <v>9</v>
      </c>
      <c r="C40" s="3">
        <f>C7+C19</f>
        <v>254203491</v>
      </c>
      <c r="D40" s="3">
        <f>D7+D19</f>
        <v>890087</v>
      </c>
      <c r="E40" s="34">
        <f t="shared" si="4"/>
        <v>0.35014743365581869</v>
      </c>
      <c r="F40" s="3">
        <f>F7+F19</f>
        <v>253313404</v>
      </c>
      <c r="G40" s="3">
        <f>G7+G19</f>
        <v>30164457</v>
      </c>
      <c r="H40" s="34">
        <f t="shared" si="5"/>
        <v>11.907959280354545</v>
      </c>
      <c r="I40" s="3">
        <f>I7+I19</f>
        <v>204704444</v>
      </c>
      <c r="J40" s="34">
        <f t="shared" si="6"/>
        <v>80.810743043032971</v>
      </c>
      <c r="K40" s="3">
        <f>K7+K19</f>
        <v>18444503</v>
      </c>
      <c r="L40" s="34">
        <f t="shared" si="7"/>
        <v>7.2812976766124855</v>
      </c>
    </row>
    <row r="41" spans="1:12">
      <c r="A41" t="s">
        <v>49</v>
      </c>
      <c r="B41" t="s">
        <v>16</v>
      </c>
      <c r="C41" s="3">
        <f>C13+C25</f>
        <v>306486383</v>
      </c>
      <c r="D41" s="3">
        <f>D13+D25</f>
        <v>1065041</v>
      </c>
      <c r="E41" s="34">
        <f t="shared" si="4"/>
        <v>0.34750026724678335</v>
      </c>
      <c r="F41" s="3">
        <f>F13+F25</f>
        <v>305421342</v>
      </c>
      <c r="G41" s="3">
        <f>G13+G25</f>
        <v>23357403</v>
      </c>
      <c r="H41" s="34">
        <f t="shared" si="5"/>
        <v>7.6476001470781307</v>
      </c>
      <c r="I41" s="3">
        <f>I13+I25</f>
        <v>255252747</v>
      </c>
      <c r="J41" s="34">
        <f t="shared" si="6"/>
        <v>83.57397205071544</v>
      </c>
      <c r="K41" s="3">
        <f>K13+K25</f>
        <v>26811192</v>
      </c>
      <c r="L41" s="34">
        <f t="shared" si="7"/>
        <v>8.7784278022064353</v>
      </c>
    </row>
    <row r="42" spans="1:12">
      <c r="A42" t="s">
        <v>50</v>
      </c>
      <c r="B42" t="s">
        <v>9</v>
      </c>
      <c r="C42" s="3">
        <f>C8+C20</f>
        <v>253728712</v>
      </c>
      <c r="D42" s="3">
        <f>D8+D20</f>
        <v>850541</v>
      </c>
      <c r="E42" s="34">
        <f t="shared" si="4"/>
        <v>0.33521669396248699</v>
      </c>
      <c r="F42" s="3">
        <f>F8+F20</f>
        <v>252878171</v>
      </c>
      <c r="G42" s="3">
        <f>G8+G20</f>
        <v>34890800</v>
      </c>
      <c r="H42" s="34">
        <f t="shared" si="5"/>
        <v>13.797474041363579</v>
      </c>
      <c r="I42" s="3">
        <f>I8+I20</f>
        <v>195411688</v>
      </c>
      <c r="J42" s="34">
        <f t="shared" si="6"/>
        <v>77.275032173496697</v>
      </c>
      <c r="K42" s="3">
        <f>K8+K20</f>
        <v>22575683</v>
      </c>
      <c r="L42" s="34">
        <f t="shared" si="7"/>
        <v>8.9274937851397222</v>
      </c>
    </row>
    <row r="43" spans="1:12">
      <c r="A43" t="s">
        <v>50</v>
      </c>
      <c r="B43" t="s">
        <v>16</v>
      </c>
      <c r="C43" s="3">
        <f>C14+C26</f>
        <v>263074554</v>
      </c>
      <c r="D43" s="3">
        <f>D14+D26</f>
        <v>880847</v>
      </c>
      <c r="E43" s="34">
        <f t="shared" si="4"/>
        <v>0.33482789825427206</v>
      </c>
      <c r="F43" s="3">
        <f>F14+F26</f>
        <v>262193707</v>
      </c>
      <c r="G43" s="3">
        <f>G14+G26</f>
        <v>22588684</v>
      </c>
      <c r="H43" s="34">
        <f t="shared" si="5"/>
        <v>8.6152655067346835</v>
      </c>
      <c r="I43" s="3">
        <f>I14+I26</f>
        <v>217888457</v>
      </c>
      <c r="J43" s="34">
        <f t="shared" si="6"/>
        <v>83.102092530390138</v>
      </c>
      <c r="K43" s="3">
        <f>K14+K26</f>
        <v>21716566</v>
      </c>
      <c r="L43" s="34">
        <f t="shared" si="7"/>
        <v>8.2826419628751822</v>
      </c>
    </row>
    <row r="44" spans="1:12">
      <c r="A44" t="s">
        <v>51</v>
      </c>
      <c r="B44" t="s">
        <v>9</v>
      </c>
      <c r="C44" s="3">
        <f>C9+C21</f>
        <v>266320494</v>
      </c>
      <c r="D44" s="3">
        <f>D9+D21</f>
        <v>956826</v>
      </c>
      <c r="E44" s="34">
        <f t="shared" si="4"/>
        <v>0.35927614342739989</v>
      </c>
      <c r="F44" s="3">
        <f>F9+F21</f>
        <v>265363668</v>
      </c>
      <c r="G44" s="3">
        <f>G9+G21</f>
        <v>37030189</v>
      </c>
      <c r="H44" s="34">
        <f t="shared" si="5"/>
        <v>13.954506010219909</v>
      </c>
      <c r="I44" s="3">
        <f>I9+I21</f>
        <v>207745665</v>
      </c>
      <c r="J44" s="34">
        <f t="shared" si="6"/>
        <v>78.287154592692772</v>
      </c>
      <c r="K44" s="3">
        <f>K9+K21</f>
        <v>20587814</v>
      </c>
      <c r="L44" s="34">
        <f t="shared" si="7"/>
        <v>7.7583393970873216</v>
      </c>
    </row>
    <row r="45" spans="1:12">
      <c r="A45" t="s">
        <v>51</v>
      </c>
      <c r="B45" t="s">
        <v>16</v>
      </c>
      <c r="C45" s="3">
        <f>C15+C27</f>
        <v>287100248</v>
      </c>
      <c r="D45" s="3">
        <f>D15+D27</f>
        <v>1063966</v>
      </c>
      <c r="E45" s="34">
        <f t="shared" si="4"/>
        <v>0.37059041481566396</v>
      </c>
      <c r="F45" s="3">
        <f>F15+F27</f>
        <v>286036282</v>
      </c>
      <c r="G45" s="3">
        <f>G15+G27</f>
        <v>22588363</v>
      </c>
      <c r="H45" s="34">
        <f t="shared" si="5"/>
        <v>7.8970272030035691</v>
      </c>
      <c r="I45" s="3">
        <f>I15+I27</f>
        <v>238336420</v>
      </c>
      <c r="J45" s="34">
        <f t="shared" si="6"/>
        <v>83.32384211314843</v>
      </c>
      <c r="K45" s="3">
        <f>K15+K27</f>
        <v>25111499</v>
      </c>
      <c r="L45" s="34">
        <f t="shared" si="7"/>
        <v>8.7791306838480025</v>
      </c>
    </row>
    <row r="46" spans="1:12">
      <c r="A46" t="s">
        <v>52</v>
      </c>
      <c r="B46" t="s">
        <v>9</v>
      </c>
      <c r="C46" s="3">
        <f>C10+C22</f>
        <v>264585620</v>
      </c>
      <c r="D46" s="3">
        <f>D10+D22</f>
        <v>1085759</v>
      </c>
      <c r="E46" s="34">
        <f t="shared" si="4"/>
        <v>0.41036205973703332</v>
      </c>
      <c r="F46" s="3">
        <f>F10+F22</f>
        <v>263499861</v>
      </c>
      <c r="G46" s="3">
        <f>G10+G22</f>
        <v>31186555</v>
      </c>
      <c r="H46" s="34">
        <f t="shared" si="5"/>
        <v>11.8355109872335</v>
      </c>
      <c r="I46" s="3">
        <f>I10+I22</f>
        <v>214129988</v>
      </c>
      <c r="J46" s="34">
        <f t="shared" si="6"/>
        <v>81.263795429478421</v>
      </c>
      <c r="K46" s="3">
        <f>K10+K22</f>
        <v>18183318</v>
      </c>
      <c r="L46" s="34">
        <f t="shared" si="7"/>
        <v>6.900693583288076</v>
      </c>
    </row>
    <row r="47" spans="1:12">
      <c r="A47" s="5" t="s">
        <v>52</v>
      </c>
      <c r="B47" s="5" t="s">
        <v>16</v>
      </c>
      <c r="C47" s="6">
        <f>C16+C28</f>
        <v>293730703</v>
      </c>
      <c r="D47" s="6">
        <f>D16+D28</f>
        <v>992891</v>
      </c>
      <c r="E47" s="35">
        <f t="shared" si="4"/>
        <v>0.33802765249228983</v>
      </c>
      <c r="F47" s="6">
        <f>F16+F28</f>
        <v>292737812</v>
      </c>
      <c r="G47" s="6">
        <f>G16+G28</f>
        <v>25071532</v>
      </c>
      <c r="H47" s="35">
        <f t="shared" si="5"/>
        <v>8.5645007143798697</v>
      </c>
      <c r="I47" s="6">
        <f>I16+I28</f>
        <v>240943628</v>
      </c>
      <c r="J47" s="35">
        <f t="shared" si="6"/>
        <v>82.306971673341593</v>
      </c>
      <c r="K47" s="6">
        <f>K16+K28</f>
        <v>26722652</v>
      </c>
      <c r="L47" s="35">
        <f t="shared" si="7"/>
        <v>9.1285276122785248</v>
      </c>
    </row>
    <row r="50" spans="1:12">
      <c r="A50" s="1" t="s">
        <v>69</v>
      </c>
    </row>
    <row r="52" spans="1:12" ht="48">
      <c r="A52" s="20" t="s">
        <v>54</v>
      </c>
      <c r="B52" s="20" t="s">
        <v>55</v>
      </c>
      <c r="C52" s="21" t="s">
        <v>62</v>
      </c>
      <c r="D52" s="20" t="s">
        <v>70</v>
      </c>
      <c r="E52" s="20" t="s">
        <v>71</v>
      </c>
      <c r="F52" s="20" t="s">
        <v>72</v>
      </c>
      <c r="G52" s="20" t="s">
        <v>73</v>
      </c>
      <c r="H52" s="23" t="s">
        <v>74</v>
      </c>
      <c r="I52" s="20" t="s">
        <v>75</v>
      </c>
      <c r="J52" s="20" t="s">
        <v>76</v>
      </c>
      <c r="K52" s="20" t="s">
        <v>77</v>
      </c>
      <c r="L52" s="20" t="s">
        <v>78</v>
      </c>
    </row>
    <row r="53" spans="1:12">
      <c r="A53" t="s">
        <v>8</v>
      </c>
      <c r="B53" t="s">
        <v>9</v>
      </c>
      <c r="C53" s="24">
        <f t="shared" ref="C53:C76" si="8">I5</f>
        <v>97145277</v>
      </c>
      <c r="D53" s="3">
        <v>25316009</v>
      </c>
      <c r="E53" s="28">
        <f t="shared" ref="E53:E76" si="9">D53/C53*100</f>
        <v>26.059948339022181</v>
      </c>
      <c r="F53" s="3">
        <v>25140748</v>
      </c>
      <c r="G53" s="28">
        <f t="shared" ref="G53:G76" si="10">F53/D53*100</f>
        <v>99.30770683483324</v>
      </c>
      <c r="H53" s="36">
        <v>1645850</v>
      </c>
      <c r="I53" s="3">
        <v>514104</v>
      </c>
      <c r="J53" s="28">
        <f t="shared" ref="J53:J76" si="11">I53/C53*100</f>
        <v>0.52921152306766284</v>
      </c>
      <c r="K53" s="3">
        <v>4616589</v>
      </c>
      <c r="L53" s="3">
        <v>53179</v>
      </c>
    </row>
    <row r="54" spans="1:12">
      <c r="A54" t="s">
        <v>10</v>
      </c>
      <c r="B54" t="s">
        <v>9</v>
      </c>
      <c r="C54" s="24">
        <f t="shared" si="8"/>
        <v>109573584</v>
      </c>
      <c r="D54" s="3">
        <v>29148759</v>
      </c>
      <c r="E54" s="28">
        <f t="shared" si="9"/>
        <v>26.601994692443391</v>
      </c>
      <c r="F54" s="3">
        <v>28842076</v>
      </c>
      <c r="G54" s="28">
        <f t="shared" si="10"/>
        <v>98.94786944445903</v>
      </c>
      <c r="H54" s="36">
        <v>1922776</v>
      </c>
      <c r="I54" s="3">
        <v>617965</v>
      </c>
      <c r="J54" s="28">
        <f t="shared" si="11"/>
        <v>0.56397260858054987</v>
      </c>
      <c r="K54" s="3">
        <v>3313387</v>
      </c>
      <c r="L54" s="3">
        <v>63017</v>
      </c>
    </row>
    <row r="55" spans="1:12">
      <c r="A55" t="s">
        <v>11</v>
      </c>
      <c r="B55" t="s">
        <v>9</v>
      </c>
      <c r="C55" s="24">
        <f t="shared" si="8"/>
        <v>106658879</v>
      </c>
      <c r="D55" s="3">
        <v>25710868</v>
      </c>
      <c r="E55" s="28">
        <f t="shared" si="9"/>
        <v>24.105698691995443</v>
      </c>
      <c r="F55" s="3">
        <v>25406254</v>
      </c>
      <c r="G55" s="28">
        <f t="shared" si="10"/>
        <v>98.815232531239317</v>
      </c>
      <c r="H55" s="36">
        <v>1753588</v>
      </c>
      <c r="I55" s="3">
        <v>601699</v>
      </c>
      <c r="J55" s="28">
        <f t="shared" si="11"/>
        <v>0.56413399957072485</v>
      </c>
      <c r="K55" s="3">
        <v>4023627</v>
      </c>
      <c r="L55" s="3">
        <v>62307</v>
      </c>
    </row>
    <row r="56" spans="1:12">
      <c r="A56" t="s">
        <v>12</v>
      </c>
      <c r="B56" t="s">
        <v>9</v>
      </c>
      <c r="C56" s="24">
        <f t="shared" si="8"/>
        <v>95626858</v>
      </c>
      <c r="D56" s="3">
        <v>27682492</v>
      </c>
      <c r="E56" s="28">
        <f t="shared" si="9"/>
        <v>28.948448771578377</v>
      </c>
      <c r="F56" s="3">
        <v>27472206</v>
      </c>
      <c r="G56" s="28">
        <f t="shared" si="10"/>
        <v>99.24036463191247</v>
      </c>
      <c r="H56" s="36">
        <v>1811238</v>
      </c>
      <c r="I56" s="3">
        <v>344284</v>
      </c>
      <c r="J56" s="28">
        <f t="shared" si="11"/>
        <v>0.3600285601771</v>
      </c>
      <c r="K56" s="3">
        <v>2220112</v>
      </c>
      <c r="L56" s="3">
        <v>48599</v>
      </c>
    </row>
    <row r="57" spans="1:12">
      <c r="A57" t="s">
        <v>13</v>
      </c>
      <c r="B57" t="s">
        <v>9</v>
      </c>
      <c r="C57" s="24">
        <f t="shared" si="8"/>
        <v>97128093</v>
      </c>
      <c r="D57" s="3">
        <v>25382708</v>
      </c>
      <c r="E57" s="28">
        <f t="shared" si="9"/>
        <v>26.133230063520347</v>
      </c>
      <c r="F57" s="3">
        <v>25201559</v>
      </c>
      <c r="G57" s="28">
        <f t="shared" si="10"/>
        <v>99.286329102474014</v>
      </c>
      <c r="H57" s="36">
        <v>1624057</v>
      </c>
      <c r="I57" s="3">
        <v>510983</v>
      </c>
      <c r="J57" s="28">
        <f t="shared" si="11"/>
        <v>0.52609186921851747</v>
      </c>
      <c r="K57" s="3">
        <v>1393395</v>
      </c>
      <c r="L57" s="3">
        <v>55648</v>
      </c>
    </row>
    <row r="58" spans="1:12">
      <c r="A58" t="s">
        <v>14</v>
      </c>
      <c r="B58" t="s">
        <v>9</v>
      </c>
      <c r="C58" s="24">
        <f t="shared" si="8"/>
        <v>118207907</v>
      </c>
      <c r="D58" s="3">
        <v>32259628</v>
      </c>
      <c r="E58" s="28">
        <f t="shared" si="9"/>
        <v>27.290583869317643</v>
      </c>
      <c r="F58" s="3">
        <v>31932331</v>
      </c>
      <c r="G58" s="28">
        <f t="shared" si="10"/>
        <v>98.985428474252714</v>
      </c>
      <c r="H58" s="36">
        <v>2015572</v>
      </c>
      <c r="I58" s="3">
        <v>673360</v>
      </c>
      <c r="J58" s="28">
        <f t="shared" si="11"/>
        <v>0.56964040485041323</v>
      </c>
      <c r="K58" s="3">
        <v>2725565</v>
      </c>
      <c r="L58" s="3">
        <v>67514</v>
      </c>
    </row>
    <row r="59" spans="1:12">
      <c r="A59" t="s">
        <v>15</v>
      </c>
      <c r="B59" t="s">
        <v>16</v>
      </c>
      <c r="C59" s="24">
        <f t="shared" si="8"/>
        <v>136643842</v>
      </c>
      <c r="D59" s="3">
        <v>32614147</v>
      </c>
      <c r="E59" s="28">
        <f t="shared" si="9"/>
        <v>23.867996188221934</v>
      </c>
      <c r="F59" s="3">
        <v>32353141</v>
      </c>
      <c r="G59" s="28">
        <f t="shared" si="10"/>
        <v>99.199715387313375</v>
      </c>
      <c r="H59" s="36">
        <v>2894532</v>
      </c>
      <c r="I59" s="3">
        <v>808258</v>
      </c>
      <c r="J59" s="28">
        <f t="shared" si="11"/>
        <v>0.59150708013611031</v>
      </c>
      <c r="K59" s="3">
        <v>7536770</v>
      </c>
      <c r="L59" s="3">
        <v>81104</v>
      </c>
    </row>
    <row r="60" spans="1:12">
      <c r="A60" t="s">
        <v>17</v>
      </c>
      <c r="B60" t="s">
        <v>16</v>
      </c>
      <c r="C60" s="24">
        <f t="shared" si="8"/>
        <v>137804792</v>
      </c>
      <c r="D60" s="3">
        <v>27428019</v>
      </c>
      <c r="E60" s="28">
        <f t="shared" si="9"/>
        <v>19.903530640647098</v>
      </c>
      <c r="F60" s="3">
        <v>27144458</v>
      </c>
      <c r="G60" s="28">
        <f t="shared" si="10"/>
        <v>98.96616303204398</v>
      </c>
      <c r="H60" s="36">
        <v>2612884</v>
      </c>
      <c r="I60" s="3">
        <v>883423</v>
      </c>
      <c r="J60" s="28">
        <f t="shared" si="11"/>
        <v>0.6410684179981202</v>
      </c>
      <c r="K60" s="3">
        <v>5305506</v>
      </c>
      <c r="L60" s="3">
        <v>84245</v>
      </c>
    </row>
    <row r="61" spans="1:12">
      <c r="A61" t="s">
        <v>18</v>
      </c>
      <c r="B61" t="s">
        <v>16</v>
      </c>
      <c r="C61" s="24">
        <f t="shared" si="8"/>
        <v>130100444</v>
      </c>
      <c r="D61" s="3">
        <v>33240435</v>
      </c>
      <c r="E61" s="28">
        <f t="shared" si="9"/>
        <v>25.549824411052739</v>
      </c>
      <c r="F61" s="3">
        <v>33083196</v>
      </c>
      <c r="G61" s="28">
        <f t="shared" si="10"/>
        <v>99.526964674198766</v>
      </c>
      <c r="H61" s="36">
        <v>2754903</v>
      </c>
      <c r="I61" s="3">
        <v>794939</v>
      </c>
      <c r="J61" s="28">
        <f t="shared" si="11"/>
        <v>0.61101943664389025</v>
      </c>
      <c r="K61" s="3">
        <v>2042675</v>
      </c>
      <c r="L61" s="3">
        <v>87749</v>
      </c>
    </row>
    <row r="62" spans="1:12">
      <c r="A62" t="s">
        <v>19</v>
      </c>
      <c r="B62" t="s">
        <v>16</v>
      </c>
      <c r="C62" s="24">
        <f t="shared" si="8"/>
        <v>105581777</v>
      </c>
      <c r="D62" s="3">
        <v>23370333</v>
      </c>
      <c r="E62" s="28">
        <f t="shared" si="9"/>
        <v>22.13481688227316</v>
      </c>
      <c r="F62" s="3">
        <v>23195258</v>
      </c>
      <c r="G62" s="28">
        <f t="shared" si="10"/>
        <v>99.250866472463187</v>
      </c>
      <c r="H62" s="36">
        <v>1966287</v>
      </c>
      <c r="I62" s="3">
        <v>695267</v>
      </c>
      <c r="J62" s="28">
        <f t="shared" si="11"/>
        <v>0.6585104170012217</v>
      </c>
      <c r="K62" s="3">
        <v>4400347</v>
      </c>
      <c r="L62" s="3">
        <v>74498</v>
      </c>
    </row>
    <row r="63" spans="1:12">
      <c r="A63" t="s">
        <v>20</v>
      </c>
      <c r="B63" t="s">
        <v>16</v>
      </c>
      <c r="C63" s="24">
        <f t="shared" si="8"/>
        <v>138959111</v>
      </c>
      <c r="D63" s="3">
        <v>34745325</v>
      </c>
      <c r="E63" s="28">
        <f t="shared" si="9"/>
        <v>25.003992001647163</v>
      </c>
      <c r="F63" s="3">
        <v>34519311</v>
      </c>
      <c r="G63" s="28">
        <f t="shared" si="10"/>
        <v>99.349512488370735</v>
      </c>
      <c r="H63" s="36">
        <v>2993668</v>
      </c>
      <c r="I63" s="3">
        <v>784562</v>
      </c>
      <c r="J63" s="28">
        <f t="shared" si="11"/>
        <v>0.56459917910672297</v>
      </c>
      <c r="K63" s="3">
        <v>3326197</v>
      </c>
      <c r="L63" s="3">
        <v>88460</v>
      </c>
    </row>
    <row r="64" spans="1:12">
      <c r="A64" t="s">
        <v>21</v>
      </c>
      <c r="B64" t="s">
        <v>16</v>
      </c>
      <c r="C64" s="24">
        <f t="shared" si="8"/>
        <v>121519812</v>
      </c>
      <c r="D64" s="3">
        <v>27111892</v>
      </c>
      <c r="E64" s="28">
        <f t="shared" si="9"/>
        <v>22.310676385839042</v>
      </c>
      <c r="F64" s="3">
        <v>26949124</v>
      </c>
      <c r="G64" s="28">
        <f t="shared" si="10"/>
        <v>99.399643521743158</v>
      </c>
      <c r="H64" s="36">
        <v>2448310</v>
      </c>
      <c r="I64" s="3">
        <v>805703</v>
      </c>
      <c r="J64" s="28">
        <f t="shared" si="11"/>
        <v>0.66302192765077672</v>
      </c>
      <c r="K64" s="3">
        <v>3568707</v>
      </c>
      <c r="L64" s="3">
        <v>76512</v>
      </c>
    </row>
    <row r="65" spans="1:12">
      <c r="A65" t="s">
        <v>22</v>
      </c>
      <c r="B65" t="s">
        <v>9</v>
      </c>
      <c r="C65" s="24">
        <f t="shared" si="8"/>
        <v>100567399</v>
      </c>
      <c r="D65" s="3">
        <v>26628570</v>
      </c>
      <c r="E65" s="28">
        <f t="shared" si="9"/>
        <v>26.478332207836058</v>
      </c>
      <c r="F65" s="3">
        <v>26468923</v>
      </c>
      <c r="G65" s="28">
        <f t="shared" si="10"/>
        <v>99.400467242514338</v>
      </c>
      <c r="H65" s="36">
        <v>1853854</v>
      </c>
      <c r="I65" s="3">
        <v>515900</v>
      </c>
      <c r="J65" s="28">
        <f t="shared" si="11"/>
        <v>0.51298930382001828</v>
      </c>
      <c r="K65" s="3">
        <v>3874425</v>
      </c>
      <c r="L65" s="3">
        <v>54645</v>
      </c>
    </row>
    <row r="66" spans="1:12">
      <c r="A66" t="s">
        <v>23</v>
      </c>
      <c r="B66" t="s">
        <v>9</v>
      </c>
      <c r="C66" s="24">
        <f t="shared" si="8"/>
        <v>128318374</v>
      </c>
      <c r="D66" s="3">
        <v>33322513</v>
      </c>
      <c r="E66" s="28">
        <f t="shared" si="9"/>
        <v>25.968621609871708</v>
      </c>
      <c r="F66" s="3">
        <v>33145606</v>
      </c>
      <c r="G66" s="28">
        <f t="shared" si="10"/>
        <v>99.469106666715078</v>
      </c>
      <c r="H66" s="36">
        <v>2330544</v>
      </c>
      <c r="I66" s="3">
        <v>710294</v>
      </c>
      <c r="J66" s="28">
        <f t="shared" si="11"/>
        <v>0.55354036827181119</v>
      </c>
      <c r="K66" s="3">
        <v>4163337</v>
      </c>
      <c r="L66" s="3">
        <v>77272</v>
      </c>
    </row>
    <row r="67" spans="1:12">
      <c r="A67" t="s">
        <v>24</v>
      </c>
      <c r="B67" t="s">
        <v>9</v>
      </c>
      <c r="C67" s="24">
        <f t="shared" si="8"/>
        <v>98045565</v>
      </c>
      <c r="D67" s="3">
        <v>26193667</v>
      </c>
      <c r="E67" s="28">
        <f t="shared" si="9"/>
        <v>26.715810143987646</v>
      </c>
      <c r="F67" s="3">
        <v>26071816</v>
      </c>
      <c r="G67" s="28">
        <f t="shared" si="10"/>
        <v>99.53480740210982</v>
      </c>
      <c r="H67" s="36">
        <v>1806757</v>
      </c>
      <c r="I67" s="3">
        <v>514839</v>
      </c>
      <c r="J67" s="28">
        <f t="shared" si="11"/>
        <v>0.52510177283388604</v>
      </c>
      <c r="K67" s="3">
        <v>2239310</v>
      </c>
      <c r="L67" s="3">
        <v>57949</v>
      </c>
    </row>
    <row r="68" spans="1:12">
      <c r="A68" t="s">
        <v>25</v>
      </c>
      <c r="B68" t="s">
        <v>9</v>
      </c>
      <c r="C68" s="24">
        <f t="shared" si="8"/>
        <v>99784830</v>
      </c>
      <c r="D68" s="3">
        <v>24863443</v>
      </c>
      <c r="E68" s="28">
        <f t="shared" si="9"/>
        <v>24.917057031614924</v>
      </c>
      <c r="F68" s="3">
        <v>24753214</v>
      </c>
      <c r="G68" s="28">
        <f t="shared" si="10"/>
        <v>99.556662365706956</v>
      </c>
      <c r="H68" s="36">
        <v>1767778</v>
      </c>
      <c r="I68" s="3">
        <v>538159</v>
      </c>
      <c r="J68" s="28">
        <f t="shared" si="11"/>
        <v>0.53931945366845846</v>
      </c>
      <c r="K68" s="3">
        <v>2434684</v>
      </c>
      <c r="L68" s="3">
        <v>64749</v>
      </c>
    </row>
    <row r="69" spans="1:12">
      <c r="A69" t="s">
        <v>26</v>
      </c>
      <c r="B69" t="s">
        <v>9</v>
      </c>
      <c r="C69" s="24">
        <f t="shared" si="8"/>
        <v>110617572</v>
      </c>
      <c r="D69" s="3">
        <v>25300050</v>
      </c>
      <c r="E69" s="28">
        <f t="shared" si="9"/>
        <v>22.871637428454857</v>
      </c>
      <c r="F69" s="3">
        <v>25143739</v>
      </c>
      <c r="G69" s="28">
        <f t="shared" si="10"/>
        <v>99.38217118147989</v>
      </c>
      <c r="H69" s="36">
        <v>1704607</v>
      </c>
      <c r="I69" s="3">
        <v>636923</v>
      </c>
      <c r="J69" s="28">
        <f t="shared" si="11"/>
        <v>0.57578826626207269</v>
      </c>
      <c r="K69" s="3">
        <v>6281899</v>
      </c>
      <c r="L69" s="3">
        <v>68606</v>
      </c>
    </row>
    <row r="70" spans="1:12">
      <c r="A70" t="s">
        <v>27</v>
      </c>
      <c r="B70" t="s">
        <v>9</v>
      </c>
      <c r="C70" s="24">
        <f t="shared" si="8"/>
        <v>95922081</v>
      </c>
      <c r="D70" s="3">
        <v>28970884</v>
      </c>
      <c r="E70" s="28">
        <f t="shared" si="9"/>
        <v>30.202518229353259</v>
      </c>
      <c r="F70" s="3">
        <v>28883424</v>
      </c>
      <c r="G70" s="28">
        <f t="shared" si="10"/>
        <v>99.69811069624248</v>
      </c>
      <c r="H70" s="36">
        <v>1749566</v>
      </c>
      <c r="I70" s="3">
        <v>534924</v>
      </c>
      <c r="J70" s="28">
        <f t="shared" si="11"/>
        <v>0.55766513239011151</v>
      </c>
      <c r="K70" s="3">
        <v>982523</v>
      </c>
      <c r="L70" s="3">
        <v>50753</v>
      </c>
    </row>
    <row r="71" spans="1:12">
      <c r="A71" t="s">
        <v>28</v>
      </c>
      <c r="B71" t="s">
        <v>16</v>
      </c>
      <c r="C71" s="24">
        <f t="shared" si="8"/>
        <v>135389359</v>
      </c>
      <c r="D71" s="3">
        <v>29619404</v>
      </c>
      <c r="E71" s="28">
        <f t="shared" si="9"/>
        <v>21.877202328729542</v>
      </c>
      <c r="F71" s="3">
        <v>29404844</v>
      </c>
      <c r="G71" s="28">
        <f t="shared" si="10"/>
        <v>99.275610002145882</v>
      </c>
      <c r="H71" s="36">
        <v>2182386</v>
      </c>
      <c r="I71" s="3">
        <v>737717</v>
      </c>
      <c r="J71" s="28">
        <f t="shared" si="11"/>
        <v>0.5448855105370578</v>
      </c>
      <c r="K71" s="3">
        <v>6280430</v>
      </c>
      <c r="L71" s="3">
        <v>83093</v>
      </c>
    </row>
    <row r="72" spans="1:12">
      <c r="A72" t="s">
        <v>29</v>
      </c>
      <c r="B72" t="s">
        <v>16</v>
      </c>
      <c r="C72" s="24">
        <f t="shared" si="8"/>
        <v>107685367</v>
      </c>
      <c r="D72" s="3">
        <v>22698759</v>
      </c>
      <c r="E72" s="28">
        <f t="shared" si="9"/>
        <v>21.078777583587563</v>
      </c>
      <c r="F72" s="3">
        <v>22507036</v>
      </c>
      <c r="G72" s="28">
        <f t="shared" si="10"/>
        <v>99.155359110161044</v>
      </c>
      <c r="H72" s="36">
        <v>1625448</v>
      </c>
      <c r="I72" s="3">
        <v>752211</v>
      </c>
      <c r="J72" s="28">
        <f t="shared" si="11"/>
        <v>0.69852666240158712</v>
      </c>
      <c r="K72" s="3">
        <v>4864578</v>
      </c>
      <c r="L72" s="3">
        <v>74189</v>
      </c>
    </row>
    <row r="73" spans="1:12">
      <c r="A73" t="s">
        <v>30</v>
      </c>
      <c r="B73" t="s">
        <v>16</v>
      </c>
      <c r="C73" s="24">
        <f t="shared" si="8"/>
        <v>125152303</v>
      </c>
      <c r="D73" s="3">
        <v>27894986</v>
      </c>
      <c r="E73" s="28">
        <f t="shared" si="9"/>
        <v>22.288831552704227</v>
      </c>
      <c r="F73" s="3">
        <v>27673460</v>
      </c>
      <c r="G73" s="28">
        <f t="shared" si="10"/>
        <v>99.205857282021938</v>
      </c>
      <c r="H73" s="36">
        <v>1943898</v>
      </c>
      <c r="I73" s="3">
        <v>707562</v>
      </c>
      <c r="J73" s="28">
        <f t="shared" si="11"/>
        <v>0.56536075089245463</v>
      </c>
      <c r="K73" s="3">
        <v>6153557</v>
      </c>
      <c r="L73" s="3">
        <v>79034</v>
      </c>
    </row>
    <row r="74" spans="1:12">
      <c r="A74" t="s">
        <v>31</v>
      </c>
      <c r="B74" t="s">
        <v>16</v>
      </c>
      <c r="C74" s="24">
        <f t="shared" si="8"/>
        <v>112306680</v>
      </c>
      <c r="D74" s="3">
        <v>29121274</v>
      </c>
      <c r="E74" s="28">
        <f t="shared" si="9"/>
        <v>25.930135233273749</v>
      </c>
      <c r="F74" s="3">
        <v>28887354</v>
      </c>
      <c r="G74" s="28">
        <f t="shared" si="10"/>
        <v>99.196738439396569</v>
      </c>
      <c r="H74" s="36">
        <v>1960462</v>
      </c>
      <c r="I74" s="3">
        <v>471936</v>
      </c>
      <c r="J74" s="28">
        <f t="shared" si="11"/>
        <v>0.42022077404478525</v>
      </c>
      <c r="K74" s="3">
        <v>5325541</v>
      </c>
      <c r="L74" s="3">
        <v>68587</v>
      </c>
    </row>
    <row r="75" spans="1:12">
      <c r="A75" t="s">
        <v>32</v>
      </c>
      <c r="B75" t="s">
        <v>16</v>
      </c>
      <c r="C75" s="24">
        <f t="shared" si="8"/>
        <v>99377309</v>
      </c>
      <c r="D75" s="3">
        <v>23301678</v>
      </c>
      <c r="E75" s="28">
        <f t="shared" si="9"/>
        <v>23.447684621848637</v>
      </c>
      <c r="F75" s="3">
        <v>23130339</v>
      </c>
      <c r="G75" s="28">
        <f t="shared" si="10"/>
        <v>99.264692439746185</v>
      </c>
      <c r="H75" s="36">
        <v>1533724</v>
      </c>
      <c r="I75" s="3">
        <v>486156</v>
      </c>
      <c r="J75" s="28">
        <f t="shared" si="11"/>
        <v>0.48920221818443488</v>
      </c>
      <c r="K75" s="3">
        <v>4539436</v>
      </c>
      <c r="L75" s="3">
        <v>60372</v>
      </c>
    </row>
    <row r="76" spans="1:12">
      <c r="A76" s="5" t="s">
        <v>33</v>
      </c>
      <c r="B76" s="5" t="s">
        <v>16</v>
      </c>
      <c r="C76" s="29">
        <f t="shared" si="8"/>
        <v>119423816</v>
      </c>
      <c r="D76" s="6">
        <v>24851385</v>
      </c>
      <c r="E76" s="33">
        <f t="shared" si="9"/>
        <v>20.809404549591683</v>
      </c>
      <c r="F76" s="6">
        <v>24588081</v>
      </c>
      <c r="G76" s="33">
        <f t="shared" si="10"/>
        <v>98.940485610761726</v>
      </c>
      <c r="H76" s="37">
        <v>1813820</v>
      </c>
      <c r="I76" s="6">
        <v>673794</v>
      </c>
      <c r="J76" s="33">
        <f t="shared" si="11"/>
        <v>0.564204044526596</v>
      </c>
      <c r="K76" s="6">
        <v>6561420</v>
      </c>
      <c r="L76" s="6">
        <v>72203</v>
      </c>
    </row>
    <row r="78" spans="1:12">
      <c r="A78" s="1" t="s">
        <v>79</v>
      </c>
    </row>
    <row r="79" spans="1:12">
      <c r="A79" s="1" t="s">
        <v>80</v>
      </c>
    </row>
    <row r="80" spans="1:12">
      <c r="A80" s="1" t="s">
        <v>81</v>
      </c>
    </row>
    <row r="83" spans="1:12">
      <c r="A83" s="1" t="s">
        <v>82</v>
      </c>
    </row>
    <row r="85" spans="1:12" ht="48">
      <c r="A85" s="17" t="s">
        <v>45</v>
      </c>
      <c r="B85" s="2" t="s">
        <v>2</v>
      </c>
      <c r="C85" s="21" t="s">
        <v>62</v>
      </c>
      <c r="D85" s="20" t="s">
        <v>70</v>
      </c>
      <c r="E85" s="20" t="s">
        <v>71</v>
      </c>
      <c r="F85" s="20" t="s">
        <v>83</v>
      </c>
      <c r="G85" s="20" t="s">
        <v>73</v>
      </c>
      <c r="H85" s="23" t="s">
        <v>84</v>
      </c>
      <c r="I85" s="20" t="s">
        <v>75</v>
      </c>
      <c r="J85" s="20" t="s">
        <v>76</v>
      </c>
      <c r="K85" s="20" t="s">
        <v>77</v>
      </c>
      <c r="L85" s="20" t="s">
        <v>85</v>
      </c>
    </row>
    <row r="86" spans="1:12">
      <c r="A86" t="s">
        <v>47</v>
      </c>
      <c r="B86" s="38" t="s">
        <v>9</v>
      </c>
      <c r="C86" s="36">
        <f>C53+C65</f>
        <v>197712676</v>
      </c>
      <c r="D86" s="3">
        <f>D53+D65</f>
        <v>51944579</v>
      </c>
      <c r="E86" s="28">
        <f t="shared" ref="E86:E97" si="12">D86/C86*100</f>
        <v>26.272761084878542</v>
      </c>
      <c r="F86" s="3">
        <f>F53+F65</f>
        <v>51609671</v>
      </c>
      <c r="G86" s="28">
        <f t="shared" ref="G86:G97" si="13">F86/D86*100</f>
        <v>99.355258996323755</v>
      </c>
      <c r="H86" s="36">
        <f>H53+H65</f>
        <v>3499704</v>
      </c>
      <c r="I86" s="3">
        <f>I53+I65</f>
        <v>1030004</v>
      </c>
      <c r="J86" s="28">
        <f t="shared" ref="J86:J97" si="14">I86/C86*100</f>
        <v>0.52096002180457057</v>
      </c>
      <c r="K86" s="3">
        <f>K53+K65</f>
        <v>8491014</v>
      </c>
      <c r="L86" s="3">
        <f>L53+L65</f>
        <v>107824</v>
      </c>
    </row>
    <row r="87" spans="1:12">
      <c r="A87" t="s">
        <v>47</v>
      </c>
      <c r="B87" s="38" t="s">
        <v>16</v>
      </c>
      <c r="C87" s="36">
        <f>C59+C71</f>
        <v>272033201</v>
      </c>
      <c r="D87" s="3">
        <f>D59+D71</f>
        <v>62233551</v>
      </c>
      <c r="E87" s="28">
        <f t="shared" si="12"/>
        <v>22.877189538346094</v>
      </c>
      <c r="F87" s="3">
        <f>F59+F71</f>
        <v>61757985</v>
      </c>
      <c r="G87" s="28">
        <f t="shared" si="13"/>
        <v>99.235836630951695</v>
      </c>
      <c r="H87" s="36">
        <f>H59+H71</f>
        <v>5076918</v>
      </c>
      <c r="I87" s="3">
        <f>I59+I71</f>
        <v>1545975</v>
      </c>
      <c r="J87" s="28">
        <f t="shared" si="14"/>
        <v>0.56830379318295055</v>
      </c>
      <c r="K87" s="3">
        <f>K59+K71</f>
        <v>13817200</v>
      </c>
      <c r="L87" s="3">
        <f>L59+L71</f>
        <v>164197</v>
      </c>
    </row>
    <row r="88" spans="1:12">
      <c r="A88" t="s">
        <v>48</v>
      </c>
      <c r="B88" s="38" t="s">
        <v>9</v>
      </c>
      <c r="C88" s="36">
        <f>C54+C66</f>
        <v>237891958</v>
      </c>
      <c r="D88" s="3">
        <f>D54+D66</f>
        <v>62471272</v>
      </c>
      <c r="E88" s="28">
        <f t="shared" si="12"/>
        <v>26.260354711107976</v>
      </c>
      <c r="F88" s="3">
        <f>F54+F66</f>
        <v>61987682</v>
      </c>
      <c r="G88" s="28">
        <f t="shared" si="13"/>
        <v>99.225900186568964</v>
      </c>
      <c r="H88" s="36">
        <f>H54+H66</f>
        <v>4253320</v>
      </c>
      <c r="I88" s="3">
        <f>I54+I66</f>
        <v>1328259</v>
      </c>
      <c r="J88" s="28">
        <f t="shared" si="14"/>
        <v>0.55834548219574531</v>
      </c>
      <c r="K88" s="3">
        <f>K54+K66</f>
        <v>7476724</v>
      </c>
      <c r="L88" s="3">
        <f>L54+L66</f>
        <v>140289</v>
      </c>
    </row>
    <row r="89" spans="1:12">
      <c r="A89" t="s">
        <v>48</v>
      </c>
      <c r="B89" s="38" t="s">
        <v>16</v>
      </c>
      <c r="C89" s="36">
        <f>C60+C72</f>
        <v>245490159</v>
      </c>
      <c r="D89" s="3">
        <f>D60+D72</f>
        <v>50126778</v>
      </c>
      <c r="E89" s="28">
        <f t="shared" si="12"/>
        <v>20.419058020162836</v>
      </c>
      <c r="F89" s="3">
        <f>F60+F72</f>
        <v>49651494</v>
      </c>
      <c r="G89" s="28">
        <f t="shared" si="13"/>
        <v>99.051836126391365</v>
      </c>
      <c r="H89" s="36">
        <f>H60+H72</f>
        <v>4238332</v>
      </c>
      <c r="I89" s="3">
        <f>I60+I72</f>
        <v>1635634</v>
      </c>
      <c r="J89" s="28">
        <f t="shared" si="14"/>
        <v>0.6662727364154748</v>
      </c>
      <c r="K89" s="3">
        <f>K60+K72</f>
        <v>10170084</v>
      </c>
      <c r="L89" s="3">
        <f>L60+L72</f>
        <v>158434</v>
      </c>
    </row>
    <row r="90" spans="1:12">
      <c r="A90" t="s">
        <v>49</v>
      </c>
      <c r="B90" s="38" t="s">
        <v>9</v>
      </c>
      <c r="C90" s="36">
        <f>C55+C67</f>
        <v>204704444</v>
      </c>
      <c r="D90" s="3">
        <f>D55+D67</f>
        <v>51904535</v>
      </c>
      <c r="E90" s="28">
        <f t="shared" si="12"/>
        <v>25.355841810644815</v>
      </c>
      <c r="F90" s="3">
        <f>F55+F67</f>
        <v>51478070</v>
      </c>
      <c r="G90" s="28">
        <f t="shared" si="13"/>
        <v>99.178366591666801</v>
      </c>
      <c r="H90" s="36">
        <f>H55+H67</f>
        <v>3560345</v>
      </c>
      <c r="I90" s="3">
        <f>I55+I67</f>
        <v>1116538</v>
      </c>
      <c r="J90" s="28">
        <f t="shared" si="14"/>
        <v>0.54543906237814754</v>
      </c>
      <c r="K90" s="3">
        <f>K55+K67</f>
        <v>6262937</v>
      </c>
      <c r="L90" s="3">
        <f>L55+L67</f>
        <v>120256</v>
      </c>
    </row>
    <row r="91" spans="1:12">
      <c r="A91" t="s">
        <v>49</v>
      </c>
      <c r="B91" s="38" t="s">
        <v>16</v>
      </c>
      <c r="C91" s="36">
        <f>C61+C73</f>
        <v>255252747</v>
      </c>
      <c r="D91" s="3">
        <f>D61+D73</f>
        <v>61135421</v>
      </c>
      <c r="E91" s="28">
        <f t="shared" si="12"/>
        <v>23.950935579941085</v>
      </c>
      <c r="F91" s="3">
        <f>F61+F73</f>
        <v>60756656</v>
      </c>
      <c r="G91" s="28">
        <f t="shared" si="13"/>
        <v>99.380449183461096</v>
      </c>
      <c r="H91" s="36">
        <f>H61+H73</f>
        <v>4698801</v>
      </c>
      <c r="I91" s="3">
        <f>I61+I73</f>
        <v>1502501</v>
      </c>
      <c r="J91" s="28">
        <f t="shared" si="14"/>
        <v>0.58863264652740444</v>
      </c>
      <c r="K91" s="3">
        <f>K61+K73</f>
        <v>8196232</v>
      </c>
      <c r="L91" s="3">
        <f>L61+L73</f>
        <v>166783</v>
      </c>
    </row>
    <row r="92" spans="1:12">
      <c r="A92" t="s">
        <v>50</v>
      </c>
      <c r="B92" s="38" t="s">
        <v>9</v>
      </c>
      <c r="C92" s="36">
        <f>C56+C68</f>
        <v>195411688</v>
      </c>
      <c r="D92" s="3">
        <f>D56+D68</f>
        <v>52545935</v>
      </c>
      <c r="E92" s="28">
        <f t="shared" si="12"/>
        <v>26.889862903185197</v>
      </c>
      <c r="F92" s="3">
        <f>F56+F68</f>
        <v>52225420</v>
      </c>
      <c r="G92" s="28">
        <f t="shared" si="13"/>
        <v>99.390028933731983</v>
      </c>
      <c r="H92" s="36">
        <f>H56+H68</f>
        <v>3579016</v>
      </c>
      <c r="I92" s="3">
        <f>I56+I68</f>
        <v>882443</v>
      </c>
      <c r="J92" s="28">
        <f t="shared" si="14"/>
        <v>0.45158148370326756</v>
      </c>
      <c r="K92" s="3">
        <f>K56+K68</f>
        <v>4654796</v>
      </c>
      <c r="L92" s="3">
        <f>L56+L68</f>
        <v>113348</v>
      </c>
    </row>
    <row r="93" spans="1:12">
      <c r="A93" t="s">
        <v>50</v>
      </c>
      <c r="B93" s="38" t="s">
        <v>16</v>
      </c>
      <c r="C93" s="36">
        <f>C62+C74</f>
        <v>217888457</v>
      </c>
      <c r="D93" s="3">
        <f>D62+D74</f>
        <v>52491607</v>
      </c>
      <c r="E93" s="28">
        <f t="shared" si="12"/>
        <v>24.09104535537649</v>
      </c>
      <c r="F93" s="3">
        <f>F62+F74</f>
        <v>52082612</v>
      </c>
      <c r="G93" s="28">
        <f t="shared" si="13"/>
        <v>99.220837342625074</v>
      </c>
      <c r="H93" s="36">
        <f>H62+H74</f>
        <v>3926749</v>
      </c>
      <c r="I93" s="3">
        <f>I62+I74</f>
        <v>1167203</v>
      </c>
      <c r="J93" s="28">
        <f t="shared" si="14"/>
        <v>0.53568831321798749</v>
      </c>
      <c r="K93" s="3">
        <f>K62+K74</f>
        <v>9725888</v>
      </c>
      <c r="L93" s="3">
        <f>L62+L74</f>
        <v>143085</v>
      </c>
    </row>
    <row r="94" spans="1:12">
      <c r="A94" t="s">
        <v>51</v>
      </c>
      <c r="B94" s="38" t="s">
        <v>9</v>
      </c>
      <c r="C94" s="36">
        <f>C57+C69</f>
        <v>207745665</v>
      </c>
      <c r="D94" s="3">
        <f>D57+D69</f>
        <v>50682758</v>
      </c>
      <c r="E94" s="28">
        <f t="shared" si="12"/>
        <v>24.39654180028257</v>
      </c>
      <c r="F94" s="3">
        <f>F57+F69</f>
        <v>50345298</v>
      </c>
      <c r="G94" s="28">
        <f t="shared" si="13"/>
        <v>99.334171988035862</v>
      </c>
      <c r="H94" s="36">
        <f>H57+H69</f>
        <v>3328664</v>
      </c>
      <c r="I94" s="3">
        <f>I57+I69</f>
        <v>1147906</v>
      </c>
      <c r="J94" s="28">
        <f t="shared" si="14"/>
        <v>0.55255352741054786</v>
      </c>
      <c r="K94" s="3">
        <f>K57+K69</f>
        <v>7675294</v>
      </c>
      <c r="L94" s="3">
        <f>L57+L69</f>
        <v>124254</v>
      </c>
    </row>
    <row r="95" spans="1:12">
      <c r="A95" t="s">
        <v>51</v>
      </c>
      <c r="B95" s="38" t="s">
        <v>16</v>
      </c>
      <c r="C95" s="36">
        <f>C63+C75</f>
        <v>238336420</v>
      </c>
      <c r="D95" s="3">
        <f>D63+D75</f>
        <v>58047003</v>
      </c>
      <c r="E95" s="28">
        <f t="shared" si="12"/>
        <v>24.355070450416264</v>
      </c>
      <c r="F95" s="3">
        <f>F63+F75</f>
        <v>57649650</v>
      </c>
      <c r="G95" s="28">
        <f t="shared" si="13"/>
        <v>99.315463366816715</v>
      </c>
      <c r="H95" s="36">
        <f>H63+H75</f>
        <v>4527392</v>
      </c>
      <c r="I95" s="3">
        <f>I63+I75</f>
        <v>1270718</v>
      </c>
      <c r="J95" s="28">
        <f t="shared" si="14"/>
        <v>0.53316148660787976</v>
      </c>
      <c r="K95" s="3">
        <f>K63+K75</f>
        <v>7865633</v>
      </c>
      <c r="L95" s="3">
        <f>L63+L75</f>
        <v>148832</v>
      </c>
    </row>
    <row r="96" spans="1:12">
      <c r="A96" t="s">
        <v>52</v>
      </c>
      <c r="B96" s="38" t="s">
        <v>9</v>
      </c>
      <c r="C96" s="36">
        <f>C58+C70</f>
        <v>214129988</v>
      </c>
      <c r="D96" s="3">
        <f>D58+D70</f>
        <v>61230512</v>
      </c>
      <c r="E96" s="28">
        <f t="shared" si="12"/>
        <v>28.595019582217507</v>
      </c>
      <c r="F96" s="3">
        <f>F58+F70</f>
        <v>60815755</v>
      </c>
      <c r="G96" s="28">
        <f t="shared" si="13"/>
        <v>99.322630194567054</v>
      </c>
      <c r="H96" s="36">
        <f>H58+H70</f>
        <v>3765138</v>
      </c>
      <c r="I96" s="3">
        <f>I58+I70</f>
        <v>1208284</v>
      </c>
      <c r="J96" s="28">
        <f t="shared" si="14"/>
        <v>0.56427593878163385</v>
      </c>
      <c r="K96" s="3">
        <f>K58+K70</f>
        <v>3708088</v>
      </c>
      <c r="L96" s="3">
        <f>L58+L70</f>
        <v>118267</v>
      </c>
    </row>
    <row r="97" spans="1:12">
      <c r="A97" s="5" t="s">
        <v>52</v>
      </c>
      <c r="B97" s="39" t="s">
        <v>16</v>
      </c>
      <c r="C97" s="37">
        <f>C64+C76</f>
        <v>240943628</v>
      </c>
      <c r="D97" s="6">
        <f>D64+D76</f>
        <v>51963277</v>
      </c>
      <c r="E97" s="33">
        <f t="shared" si="12"/>
        <v>21.566570334866874</v>
      </c>
      <c r="F97" s="6">
        <f>F64+F76</f>
        <v>51537205</v>
      </c>
      <c r="G97" s="33">
        <f t="shared" si="13"/>
        <v>99.180051712289043</v>
      </c>
      <c r="H97" s="37">
        <f>H64+H76</f>
        <v>4262130</v>
      </c>
      <c r="I97" s="6">
        <f>I64+I76</f>
        <v>1479497</v>
      </c>
      <c r="J97" s="33">
        <f t="shared" si="14"/>
        <v>0.61404280008600187</v>
      </c>
      <c r="K97" s="6">
        <f>K64+K76</f>
        <v>10130127</v>
      </c>
      <c r="L97" s="6">
        <f>L64+L76</f>
        <v>148715</v>
      </c>
    </row>
  </sheetData>
  <sheetProtection selectLockedCells="1" selectUnlockedCells="1"/>
  <pageMargins left="0.78749999999999998" right="0.78749999999999998" top="1.0249999999999999" bottom="1.0249999999999999" header="0.78749999999999998" footer="0.78749999999999998"/>
  <pageSetup paperSize="9" orientation="portrait" horizontalDpi="300" verticalDpi="300"/>
  <headerFooter>
    <oddHeader>&amp;C&amp;A</oddHeader>
    <oddFooter>&amp;CPage &amp;P</oddFooter>
  </headerFooter>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99"/>
  <sheetViews>
    <sheetView workbookViewId="0">
      <selection activeCell="C8" sqref="C8"/>
    </sheetView>
  </sheetViews>
  <sheetFormatPr baseColWidth="10" defaultColWidth="11.5" defaultRowHeight="12" x14ac:dyDescent="0"/>
  <cols>
    <col min="3" max="3" width="12.1640625" customWidth="1"/>
    <col min="4" max="4" width="9" customWidth="1"/>
    <col min="5" max="5" width="12.33203125" customWidth="1"/>
    <col min="6" max="6" width="11.33203125" customWidth="1"/>
    <col min="7" max="7" width="14.1640625" customWidth="1"/>
    <col min="8" max="8" width="10.1640625" customWidth="1"/>
    <col min="9" max="9" width="11.83203125" customWidth="1"/>
    <col min="10" max="10" width="11.33203125" customWidth="1"/>
    <col min="11" max="11" width="15.5" customWidth="1"/>
    <col min="12" max="12" width="15" customWidth="1"/>
    <col min="14" max="14" width="12.33203125" customWidth="1"/>
  </cols>
  <sheetData>
    <row r="1" spans="1:15">
      <c r="A1" s="1" t="s">
        <v>86</v>
      </c>
    </row>
    <row r="3" spans="1:15">
      <c r="C3" s="48" t="s">
        <v>87</v>
      </c>
      <c r="D3" s="48"/>
      <c r="E3" s="48"/>
      <c r="F3" s="48"/>
      <c r="G3" s="50" t="s">
        <v>88</v>
      </c>
      <c r="H3" s="50"/>
      <c r="I3" s="50"/>
      <c r="J3" s="50"/>
    </row>
    <row r="4" spans="1:15" ht="60">
      <c r="A4" s="20" t="s">
        <v>54</v>
      </c>
      <c r="B4" s="20" t="s">
        <v>55</v>
      </c>
      <c r="C4" s="22" t="s">
        <v>89</v>
      </c>
      <c r="D4" s="20" t="s">
        <v>90</v>
      </c>
      <c r="E4" s="20" t="s">
        <v>91</v>
      </c>
      <c r="F4" s="23" t="s">
        <v>92</v>
      </c>
      <c r="G4" s="40" t="s">
        <v>89</v>
      </c>
      <c r="H4" s="40" t="s">
        <v>90</v>
      </c>
      <c r="I4" s="40" t="s">
        <v>93</v>
      </c>
      <c r="J4" s="41" t="s">
        <v>94</v>
      </c>
      <c r="K4" s="20" t="s">
        <v>95</v>
      </c>
      <c r="L4" s="20" t="s">
        <v>96</v>
      </c>
      <c r="M4" s="20" t="s">
        <v>97</v>
      </c>
      <c r="N4" s="20" t="s">
        <v>98</v>
      </c>
      <c r="O4" s="1"/>
    </row>
    <row r="5" spans="1:15">
      <c r="A5" t="s">
        <v>8</v>
      </c>
      <c r="B5" t="s">
        <v>9</v>
      </c>
      <c r="C5" s="42">
        <v>3532971</v>
      </c>
      <c r="D5" s="3">
        <v>291957</v>
      </c>
      <c r="E5" s="9">
        <v>18992</v>
      </c>
      <c r="F5" s="36">
        <v>88830</v>
      </c>
      <c r="G5" s="43">
        <v>8176433</v>
      </c>
      <c r="H5" s="3">
        <v>168967</v>
      </c>
      <c r="I5" s="9">
        <v>31974</v>
      </c>
      <c r="J5" s="36">
        <v>5729</v>
      </c>
      <c r="K5" s="3">
        <v>71829268</v>
      </c>
      <c r="L5" s="3">
        <v>60157567</v>
      </c>
      <c r="M5" s="3">
        <v>47328386</v>
      </c>
      <c r="N5" s="3">
        <v>12829181</v>
      </c>
    </row>
    <row r="6" spans="1:15">
      <c r="A6" t="s">
        <v>10</v>
      </c>
      <c r="B6" t="s">
        <v>9</v>
      </c>
      <c r="C6" s="42">
        <v>3796878</v>
      </c>
      <c r="D6" s="3">
        <v>353725</v>
      </c>
      <c r="E6" s="9">
        <v>21376</v>
      </c>
      <c r="F6" s="36">
        <v>98631</v>
      </c>
      <c r="G6" s="43">
        <v>9450320</v>
      </c>
      <c r="H6" s="3">
        <v>201223</v>
      </c>
      <c r="I6" s="9">
        <v>73439</v>
      </c>
      <c r="J6" s="36">
        <v>6459</v>
      </c>
      <c r="K6" s="3">
        <v>80424825</v>
      </c>
      <c r="L6" s="3">
        <v>67257525</v>
      </c>
      <c r="M6" s="3">
        <v>51351887</v>
      </c>
      <c r="N6" s="3">
        <v>15905638</v>
      </c>
    </row>
    <row r="7" spans="1:15">
      <c r="A7" t="s">
        <v>11</v>
      </c>
      <c r="B7" t="s">
        <v>9</v>
      </c>
      <c r="C7" s="42">
        <v>3915235</v>
      </c>
      <c r="D7" s="3">
        <v>346646</v>
      </c>
      <c r="E7" s="9">
        <v>20819</v>
      </c>
      <c r="F7" s="36">
        <v>103314</v>
      </c>
      <c r="G7" s="43">
        <v>9261603</v>
      </c>
      <c r="H7" s="3">
        <v>192746</v>
      </c>
      <c r="I7" s="9">
        <v>71735</v>
      </c>
      <c r="J7" s="36">
        <v>6293</v>
      </c>
      <c r="K7" s="3">
        <v>80948011</v>
      </c>
      <c r="L7" s="3">
        <v>67849201</v>
      </c>
      <c r="M7" s="3">
        <v>52010215</v>
      </c>
      <c r="N7" s="3">
        <v>15838986</v>
      </c>
    </row>
    <row r="8" spans="1:15">
      <c r="A8" t="s">
        <v>12</v>
      </c>
      <c r="B8" t="s">
        <v>9</v>
      </c>
      <c r="C8" s="42">
        <v>3338430</v>
      </c>
      <c r="D8" s="3">
        <v>165672</v>
      </c>
      <c r="E8" s="9">
        <v>20565</v>
      </c>
      <c r="F8" s="36">
        <v>89385</v>
      </c>
      <c r="G8" s="43">
        <v>7473480</v>
      </c>
      <c r="H8" s="3">
        <v>130013</v>
      </c>
      <c r="I8" s="9">
        <v>51116</v>
      </c>
      <c r="J8" s="36">
        <v>4443</v>
      </c>
      <c r="K8" s="3">
        <v>67944366</v>
      </c>
      <c r="L8" s="3">
        <v>57188015</v>
      </c>
      <c r="M8" s="3">
        <v>50046656</v>
      </c>
      <c r="N8" s="3">
        <v>7141359</v>
      </c>
    </row>
    <row r="9" spans="1:15">
      <c r="A9" t="s">
        <v>13</v>
      </c>
      <c r="B9" t="s">
        <v>9</v>
      </c>
      <c r="C9" s="42">
        <v>3299104</v>
      </c>
      <c r="D9" s="3">
        <v>286906</v>
      </c>
      <c r="E9" s="9">
        <v>19595</v>
      </c>
      <c r="F9" s="36">
        <v>85264</v>
      </c>
      <c r="G9" s="43">
        <v>8905938</v>
      </c>
      <c r="H9" s="3">
        <v>168429</v>
      </c>
      <c r="I9" s="9">
        <v>39224</v>
      </c>
      <c r="J9" s="36">
        <v>5111</v>
      </c>
      <c r="K9" s="3">
        <v>71745385</v>
      </c>
      <c r="L9" s="3">
        <v>59584678</v>
      </c>
      <c r="M9" s="3">
        <v>47015174</v>
      </c>
      <c r="N9" s="3">
        <v>12569504</v>
      </c>
    </row>
    <row r="10" spans="1:15">
      <c r="A10" t="s">
        <v>14</v>
      </c>
      <c r="B10" t="s">
        <v>9</v>
      </c>
      <c r="C10" s="42">
        <v>3959041</v>
      </c>
      <c r="D10" s="3">
        <v>396366</v>
      </c>
      <c r="E10" s="9">
        <v>22891</v>
      </c>
      <c r="F10" s="36">
        <v>102028</v>
      </c>
      <c r="G10" s="43">
        <v>10199595</v>
      </c>
      <c r="H10" s="3">
        <v>209479</v>
      </c>
      <c r="I10" s="9">
        <v>79272</v>
      </c>
      <c r="J10" s="36">
        <v>6823</v>
      </c>
      <c r="K10" s="3">
        <v>85948279</v>
      </c>
      <c r="L10" s="3">
        <v>71875738</v>
      </c>
      <c r="M10" s="3">
        <v>54621889</v>
      </c>
      <c r="N10" s="3">
        <v>17253849</v>
      </c>
    </row>
    <row r="11" spans="1:15">
      <c r="A11" t="s">
        <v>15</v>
      </c>
      <c r="B11" t="s">
        <v>16</v>
      </c>
      <c r="C11" s="42">
        <v>6708849</v>
      </c>
      <c r="D11" s="3">
        <v>470256</v>
      </c>
      <c r="E11" s="9">
        <v>21757</v>
      </c>
      <c r="F11" s="36">
        <v>118342</v>
      </c>
      <c r="G11" s="43">
        <v>9766543</v>
      </c>
      <c r="H11" s="3">
        <v>256898</v>
      </c>
      <c r="I11" s="9">
        <v>34089</v>
      </c>
      <c r="J11" s="36">
        <v>7804</v>
      </c>
      <c r="K11" s="3">
        <v>104029695</v>
      </c>
      <c r="L11" s="3">
        <v>87596196</v>
      </c>
      <c r="M11" s="3">
        <v>66056478</v>
      </c>
      <c r="N11" s="3">
        <v>21539718</v>
      </c>
    </row>
    <row r="12" spans="1:15">
      <c r="A12" t="s">
        <v>17</v>
      </c>
      <c r="B12" t="s">
        <v>16</v>
      </c>
      <c r="C12" s="42">
        <v>7306943</v>
      </c>
      <c r="D12" s="3">
        <v>525135</v>
      </c>
      <c r="E12" s="9">
        <v>21172</v>
      </c>
      <c r="F12" s="36">
        <v>130740</v>
      </c>
      <c r="G12" s="43">
        <v>11513714</v>
      </c>
      <c r="H12" s="3">
        <v>274042</v>
      </c>
      <c r="I12" s="9">
        <v>48710</v>
      </c>
      <c r="J12" s="36">
        <v>8372</v>
      </c>
      <c r="K12" s="3">
        <v>110376773</v>
      </c>
      <c r="L12" s="3">
        <v>91613198</v>
      </c>
      <c r="M12" s="3">
        <v>66162441</v>
      </c>
      <c r="N12" s="3">
        <v>25450757</v>
      </c>
    </row>
    <row r="13" spans="1:15">
      <c r="A13" t="s">
        <v>18</v>
      </c>
      <c r="B13" t="s">
        <v>16</v>
      </c>
      <c r="C13" s="42">
        <v>5432269</v>
      </c>
      <c r="D13" s="3">
        <v>477339</v>
      </c>
      <c r="E13" s="9">
        <v>20040</v>
      </c>
      <c r="F13" s="36">
        <v>112143</v>
      </c>
      <c r="G13" s="43">
        <v>10344587</v>
      </c>
      <c r="H13" s="3">
        <v>229849</v>
      </c>
      <c r="I13" s="9">
        <v>17673</v>
      </c>
      <c r="J13" s="36">
        <v>8573</v>
      </c>
      <c r="K13" s="3">
        <v>96860009</v>
      </c>
      <c r="L13" s="3">
        <v>81109399</v>
      </c>
      <c r="M13" s="3">
        <v>57657952</v>
      </c>
      <c r="N13" s="3">
        <v>23451447</v>
      </c>
    </row>
    <row r="14" spans="1:15">
      <c r="A14" t="s">
        <v>19</v>
      </c>
      <c r="B14" t="s">
        <v>16</v>
      </c>
      <c r="C14" s="42">
        <v>4812976</v>
      </c>
      <c r="D14" s="3">
        <v>407301</v>
      </c>
      <c r="E14" s="9">
        <v>16711</v>
      </c>
      <c r="F14" s="36">
        <v>95757</v>
      </c>
      <c r="G14" s="43">
        <v>8743844</v>
      </c>
      <c r="H14" s="3">
        <v>213468</v>
      </c>
      <c r="I14" s="9">
        <v>18760</v>
      </c>
      <c r="J14" s="36">
        <v>7209</v>
      </c>
      <c r="K14" s="3">
        <v>82211444</v>
      </c>
      <c r="L14" s="3">
        <v>68680593</v>
      </c>
      <c r="M14" s="3">
        <v>48779766</v>
      </c>
      <c r="N14" s="3">
        <v>19900827</v>
      </c>
    </row>
    <row r="15" spans="1:15">
      <c r="A15" t="s">
        <v>20</v>
      </c>
      <c r="B15" t="s">
        <v>16</v>
      </c>
      <c r="C15" s="42">
        <v>6551683</v>
      </c>
      <c r="D15" s="3">
        <v>460802</v>
      </c>
      <c r="E15" s="9">
        <v>22941</v>
      </c>
      <c r="F15" s="36">
        <v>118371</v>
      </c>
      <c r="G15" s="43">
        <v>10279037</v>
      </c>
      <c r="H15" s="3">
        <v>235298</v>
      </c>
      <c r="I15" s="9">
        <v>39027</v>
      </c>
      <c r="J15" s="36">
        <v>8384</v>
      </c>
      <c r="K15" s="3">
        <v>104213786</v>
      </c>
      <c r="L15" s="3">
        <v>87430477</v>
      </c>
      <c r="M15" s="3">
        <v>65539991</v>
      </c>
      <c r="N15" s="3">
        <v>21890486</v>
      </c>
    </row>
    <row r="16" spans="1:15">
      <c r="A16" t="s">
        <v>21</v>
      </c>
      <c r="B16" t="s">
        <v>16</v>
      </c>
      <c r="C16" s="42">
        <v>5968601</v>
      </c>
      <c r="D16" s="3">
        <v>492868</v>
      </c>
      <c r="E16" s="9">
        <v>18697</v>
      </c>
      <c r="F16" s="36">
        <v>105860</v>
      </c>
      <c r="G16" s="43">
        <v>9780188</v>
      </c>
      <c r="H16" s="3">
        <v>236322</v>
      </c>
      <c r="I16" s="9">
        <v>15870</v>
      </c>
      <c r="J16" s="36">
        <v>7610</v>
      </c>
      <c r="K16" s="3">
        <v>94407920</v>
      </c>
      <c r="L16" s="3">
        <v>78682611</v>
      </c>
      <c r="M16" s="3">
        <v>56164985</v>
      </c>
      <c r="N16" s="3">
        <v>22517626</v>
      </c>
    </row>
    <row r="17" spans="1:14">
      <c r="A17" t="s">
        <v>22</v>
      </c>
      <c r="B17" t="s">
        <v>9</v>
      </c>
      <c r="C17" s="42">
        <v>3607606</v>
      </c>
      <c r="D17" s="3">
        <v>283925</v>
      </c>
      <c r="E17" s="9">
        <v>20111</v>
      </c>
      <c r="F17" s="36">
        <v>91380</v>
      </c>
      <c r="G17" s="43">
        <v>8206306</v>
      </c>
      <c r="H17" s="3">
        <v>177330</v>
      </c>
      <c r="I17" s="9">
        <v>28434</v>
      </c>
      <c r="J17" s="36">
        <v>6037</v>
      </c>
      <c r="K17" s="3">
        <v>73938829</v>
      </c>
      <c r="L17" s="3">
        <v>62159388</v>
      </c>
      <c r="M17" s="3">
        <v>49864277</v>
      </c>
      <c r="N17" s="3">
        <v>12295111</v>
      </c>
    </row>
    <row r="18" spans="1:14">
      <c r="A18" t="s">
        <v>23</v>
      </c>
      <c r="B18" t="s">
        <v>9</v>
      </c>
      <c r="C18" s="42">
        <v>4513262</v>
      </c>
      <c r="D18" s="3">
        <v>392618</v>
      </c>
      <c r="E18" s="9">
        <v>25568</v>
      </c>
      <c r="F18" s="36">
        <v>117929</v>
      </c>
      <c r="G18" s="43">
        <v>11422044</v>
      </c>
      <c r="H18" s="3">
        <v>240404</v>
      </c>
      <c r="I18" s="9">
        <v>27512</v>
      </c>
      <c r="J18" s="36">
        <v>8072</v>
      </c>
      <c r="K18" s="3">
        <v>94995861</v>
      </c>
      <c r="L18" s="3">
        <v>79096139</v>
      </c>
      <c r="M18" s="3">
        <v>61405841</v>
      </c>
      <c r="N18" s="3">
        <v>17690298</v>
      </c>
    </row>
    <row r="19" spans="1:14">
      <c r="A19" t="s">
        <v>24</v>
      </c>
      <c r="B19" t="s">
        <v>9</v>
      </c>
      <c r="C19" s="42">
        <v>3331686</v>
      </c>
      <c r="D19" s="3">
        <v>285413</v>
      </c>
      <c r="E19" s="9">
        <v>20497</v>
      </c>
      <c r="F19" s="36">
        <v>89529</v>
      </c>
      <c r="G19" s="43">
        <v>8086852</v>
      </c>
      <c r="H19" s="3">
        <v>171476</v>
      </c>
      <c r="I19" s="9">
        <v>18413</v>
      </c>
      <c r="J19" s="36">
        <v>5558</v>
      </c>
      <c r="K19" s="3">
        <v>71851898</v>
      </c>
      <c r="L19" s="3">
        <v>60457331</v>
      </c>
      <c r="M19" s="3">
        <v>47464785</v>
      </c>
      <c r="N19" s="3">
        <v>12992546</v>
      </c>
    </row>
    <row r="20" spans="1:14">
      <c r="A20" t="s">
        <v>25</v>
      </c>
      <c r="B20" t="s">
        <v>9</v>
      </c>
      <c r="C20" s="42">
        <v>3394394</v>
      </c>
      <c r="D20" s="3">
        <v>298703</v>
      </c>
      <c r="E20" s="9">
        <v>20820</v>
      </c>
      <c r="F20" s="36">
        <v>94440</v>
      </c>
      <c r="G20" s="43">
        <v>9313565</v>
      </c>
      <c r="H20" s="3">
        <v>174706</v>
      </c>
      <c r="I20" s="9">
        <v>10709</v>
      </c>
      <c r="J20" s="36">
        <v>6072</v>
      </c>
      <c r="K20" s="3">
        <v>74921387</v>
      </c>
      <c r="L20" s="3">
        <v>62230209</v>
      </c>
      <c r="M20" s="3">
        <v>48514774</v>
      </c>
      <c r="N20" s="3">
        <v>13715435</v>
      </c>
    </row>
    <row r="21" spans="1:14">
      <c r="A21" t="s">
        <v>26</v>
      </c>
      <c r="B21" t="s">
        <v>9</v>
      </c>
      <c r="C21" s="42">
        <v>4141364</v>
      </c>
      <c r="D21" s="3">
        <v>369717</v>
      </c>
      <c r="E21" s="9">
        <v>21983</v>
      </c>
      <c r="F21" s="36">
        <v>106474</v>
      </c>
      <c r="G21" s="43">
        <v>9685298</v>
      </c>
      <c r="H21" s="3">
        <v>198599</v>
      </c>
      <c r="I21" s="9">
        <v>12820</v>
      </c>
      <c r="J21" s="36">
        <v>6567</v>
      </c>
      <c r="K21" s="3">
        <v>85317522</v>
      </c>
      <c r="L21" s="3">
        <v>71510247</v>
      </c>
      <c r="M21" s="3">
        <v>55246293</v>
      </c>
      <c r="N21" s="3">
        <v>16263954</v>
      </c>
    </row>
    <row r="22" spans="1:14">
      <c r="A22" t="s">
        <v>27</v>
      </c>
      <c r="B22" t="s">
        <v>9</v>
      </c>
      <c r="C22" s="42">
        <v>2988593</v>
      </c>
      <c r="D22" s="3">
        <v>311264</v>
      </c>
      <c r="E22" s="9">
        <v>17210</v>
      </c>
      <c r="F22" s="36">
        <v>74350</v>
      </c>
      <c r="G22" s="43">
        <v>8488530</v>
      </c>
      <c r="H22" s="3">
        <v>172907</v>
      </c>
      <c r="I22" s="9">
        <v>10617</v>
      </c>
      <c r="J22" s="36">
        <v>5114</v>
      </c>
      <c r="K22" s="3">
        <v>66951197</v>
      </c>
      <c r="L22" s="3">
        <v>55489805</v>
      </c>
      <c r="M22" s="3">
        <v>42095037</v>
      </c>
      <c r="N22" s="3">
        <v>13394768</v>
      </c>
    </row>
    <row r="23" spans="1:14">
      <c r="A23" t="s">
        <v>28</v>
      </c>
      <c r="B23" t="s">
        <v>16</v>
      </c>
      <c r="C23" s="42">
        <v>7575738</v>
      </c>
      <c r="D23" s="3">
        <v>414658</v>
      </c>
      <c r="E23" s="9">
        <v>23685</v>
      </c>
      <c r="F23" s="36">
        <v>126220</v>
      </c>
      <c r="G23" s="43">
        <v>10014815</v>
      </c>
      <c r="H23" s="3">
        <v>239964</v>
      </c>
      <c r="I23" s="9">
        <v>21586</v>
      </c>
      <c r="J23" s="36">
        <v>8171</v>
      </c>
      <c r="K23" s="3">
        <v>105769955</v>
      </c>
      <c r="L23" s="3">
        <v>88209159</v>
      </c>
      <c r="M23" s="3">
        <v>68981635</v>
      </c>
      <c r="N23" s="3">
        <v>19227524</v>
      </c>
    </row>
    <row r="24" spans="1:14">
      <c r="A24" t="s">
        <v>29</v>
      </c>
      <c r="B24" t="s">
        <v>16</v>
      </c>
      <c r="C24" s="42">
        <v>5121132</v>
      </c>
      <c r="D24" s="3">
        <v>456308</v>
      </c>
      <c r="E24" s="9">
        <v>16835</v>
      </c>
      <c r="F24" s="36">
        <v>99306</v>
      </c>
      <c r="G24" s="43">
        <v>8785170</v>
      </c>
      <c r="H24" s="3">
        <v>221714</v>
      </c>
      <c r="I24" s="9">
        <v>13298</v>
      </c>
      <c r="J24" s="36">
        <v>7339</v>
      </c>
      <c r="K24" s="3">
        <v>84986608</v>
      </c>
      <c r="L24" s="3">
        <v>71100943</v>
      </c>
      <c r="M24" s="3">
        <v>49697581</v>
      </c>
      <c r="N24" s="3">
        <v>21403362</v>
      </c>
    </row>
    <row r="25" spans="1:14">
      <c r="A25" t="s">
        <v>30</v>
      </c>
      <c r="B25" t="s">
        <v>16</v>
      </c>
      <c r="C25" s="42">
        <v>5991624</v>
      </c>
      <c r="D25" s="3">
        <v>416714</v>
      </c>
      <c r="E25" s="9">
        <v>20593</v>
      </c>
      <c r="F25" s="36">
        <v>120883</v>
      </c>
      <c r="G25" s="43">
        <v>9897034</v>
      </c>
      <c r="H25" s="3">
        <v>211813</v>
      </c>
      <c r="I25" s="9">
        <v>16924</v>
      </c>
      <c r="J25" s="36">
        <v>7515</v>
      </c>
      <c r="K25" s="3">
        <v>97257317</v>
      </c>
      <c r="L25" s="3">
        <v>81393098</v>
      </c>
      <c r="M25" s="3">
        <v>61456509</v>
      </c>
      <c r="N25" s="3">
        <v>19936589</v>
      </c>
    </row>
    <row r="26" spans="1:14">
      <c r="A26" t="s">
        <v>31</v>
      </c>
      <c r="B26" t="s">
        <v>16</v>
      </c>
      <c r="C26" s="42">
        <v>5411780</v>
      </c>
      <c r="D26" s="3">
        <v>253442</v>
      </c>
      <c r="E26" s="9">
        <v>19394</v>
      </c>
      <c r="F26" s="36">
        <v>98610</v>
      </c>
      <c r="G26" s="43">
        <v>8423610</v>
      </c>
      <c r="H26" s="3">
        <v>149906</v>
      </c>
      <c r="I26" s="9">
        <v>29946</v>
      </c>
      <c r="J26" s="36">
        <v>6236</v>
      </c>
      <c r="K26" s="3">
        <v>83185406</v>
      </c>
      <c r="L26" s="3">
        <v>69386198</v>
      </c>
      <c r="M26" s="3">
        <v>57523348</v>
      </c>
      <c r="N26" s="3">
        <v>11862850</v>
      </c>
    </row>
    <row r="27" spans="1:14">
      <c r="A27" t="s">
        <v>32</v>
      </c>
      <c r="B27" t="s">
        <v>16</v>
      </c>
      <c r="C27" s="42">
        <v>4784911</v>
      </c>
      <c r="D27" s="3">
        <v>275315</v>
      </c>
      <c r="E27" s="9">
        <v>17757</v>
      </c>
      <c r="F27" s="36">
        <v>90780</v>
      </c>
      <c r="G27" s="43">
        <v>7867651</v>
      </c>
      <c r="H27" s="3">
        <v>150467</v>
      </c>
      <c r="I27" s="9">
        <v>14870</v>
      </c>
      <c r="J27" s="36">
        <v>5693</v>
      </c>
      <c r="K27" s="3">
        <v>76075631</v>
      </c>
      <c r="L27" s="3">
        <v>63443632</v>
      </c>
      <c r="M27" s="3">
        <v>50541093</v>
      </c>
      <c r="N27" s="3">
        <v>12902539</v>
      </c>
    </row>
    <row r="28" spans="1:14">
      <c r="A28" s="5" t="s">
        <v>33</v>
      </c>
      <c r="B28" s="5" t="s">
        <v>16</v>
      </c>
      <c r="C28" s="44">
        <v>6509776</v>
      </c>
      <c r="D28" s="6">
        <v>391793</v>
      </c>
      <c r="E28" s="6">
        <v>21403</v>
      </c>
      <c r="F28" s="37">
        <v>113914</v>
      </c>
      <c r="G28" s="6">
        <v>9367252</v>
      </c>
      <c r="H28" s="6">
        <v>209798</v>
      </c>
      <c r="I28" s="6">
        <v>12792</v>
      </c>
      <c r="J28" s="37">
        <v>7109</v>
      </c>
      <c r="K28" s="6">
        <v>94572431</v>
      </c>
      <c r="L28" s="6">
        <v>78715304</v>
      </c>
      <c r="M28" s="6">
        <v>60526746</v>
      </c>
      <c r="N28" s="6">
        <v>18188558</v>
      </c>
    </row>
    <row r="30" spans="1:14">
      <c r="A30" s="1" t="s">
        <v>99</v>
      </c>
    </row>
    <row r="31" spans="1:14">
      <c r="A31" s="1" t="s">
        <v>100</v>
      </c>
    </row>
    <row r="32" spans="1:14">
      <c r="A32" s="1" t="s">
        <v>101</v>
      </c>
    </row>
    <row r="33" spans="1:16">
      <c r="A33" s="1" t="s">
        <v>102</v>
      </c>
    </row>
    <row r="36" spans="1:16">
      <c r="A36" s="1" t="s">
        <v>103</v>
      </c>
    </row>
    <row r="38" spans="1:16">
      <c r="A38" s="1"/>
      <c r="B38" s="1"/>
      <c r="C38" s="1"/>
      <c r="D38" s="47" t="s">
        <v>89</v>
      </c>
      <c r="E38" s="47"/>
      <c r="F38" s="47"/>
      <c r="G38" s="47"/>
      <c r="H38" s="48" t="s">
        <v>62</v>
      </c>
      <c r="I38" s="48"/>
      <c r="J38" s="47" t="s">
        <v>95</v>
      </c>
      <c r="K38" s="47"/>
      <c r="L38" s="47"/>
      <c r="M38" s="49" t="s">
        <v>104</v>
      </c>
      <c r="N38" s="49"/>
      <c r="O38" s="49"/>
      <c r="P38" s="49"/>
    </row>
    <row r="39" spans="1:16" ht="24">
      <c r="A39" s="20" t="s">
        <v>54</v>
      </c>
      <c r="B39" s="23" t="s">
        <v>55</v>
      </c>
      <c r="C39" s="20" t="str">
        <f>'Tables 1'!C4</f>
        <v xml:space="preserve"> Total reads</v>
      </c>
      <c r="D39" s="45" t="str">
        <f>'Tables 2'!D4</f>
        <v>Filtered out</v>
      </c>
      <c r="E39" s="40" t="str">
        <f>'Tables 2'!G4</f>
        <v>Multireads</v>
      </c>
      <c r="F39" s="40" t="s">
        <v>105</v>
      </c>
      <c r="G39" s="41" t="str">
        <f>'Tables 2'!I4</f>
        <v>Unique</v>
      </c>
      <c r="H39" s="22" t="str">
        <f>'Tables 2'!D52</f>
        <v>Unique rRNA</v>
      </c>
      <c r="I39" s="23" t="str">
        <f t="shared" ref="I39:I63" si="0">K4</f>
        <v>Unique non-rRNA</v>
      </c>
      <c r="J39" s="45" t="s">
        <v>106</v>
      </c>
      <c r="K39" s="40" t="s">
        <v>107</v>
      </c>
      <c r="L39" s="41" t="s">
        <v>108</v>
      </c>
      <c r="M39" s="20" t="str">
        <f t="shared" ref="M39:N63" si="1">M4</f>
        <v>Exon count</v>
      </c>
      <c r="N39" s="20" t="str">
        <f t="shared" si="1"/>
        <v>Intron count</v>
      </c>
      <c r="O39" s="20" t="s">
        <v>109</v>
      </c>
      <c r="P39" s="20" t="s">
        <v>110</v>
      </c>
    </row>
    <row r="40" spans="1:16">
      <c r="A40" t="s">
        <v>8</v>
      </c>
      <c r="B40" s="38" t="s">
        <v>9</v>
      </c>
      <c r="C40" s="3">
        <f>'Tables 1'!C5</f>
        <v>123629798</v>
      </c>
      <c r="D40" s="25">
        <f>'Tables 2'!D5</f>
        <v>440526</v>
      </c>
      <c r="E40" s="3">
        <f>'Tables 2'!G5</f>
        <v>17235611</v>
      </c>
      <c r="F40" s="3">
        <f>'Tables 2'!K5</f>
        <v>8808384</v>
      </c>
      <c r="G40" s="36">
        <f>'Tables 2'!I5</f>
        <v>97145277</v>
      </c>
      <c r="H40" s="25">
        <f>'Tables 2'!D53</f>
        <v>25316009</v>
      </c>
      <c r="I40" s="36">
        <f t="shared" si="0"/>
        <v>71829268</v>
      </c>
      <c r="J40" s="25">
        <f t="shared" ref="J40:J63" si="2">C5</f>
        <v>3532971</v>
      </c>
      <c r="K40" s="3">
        <f t="shared" ref="K40:K63" si="3">G5-SUM(I5:J5)</f>
        <v>8138730</v>
      </c>
      <c r="L40" s="36">
        <f t="shared" ref="L40:L63" si="4">L5</f>
        <v>60157567</v>
      </c>
      <c r="M40" s="3">
        <f t="shared" si="1"/>
        <v>47328386</v>
      </c>
      <c r="N40" s="3">
        <f t="shared" si="1"/>
        <v>12829181</v>
      </c>
      <c r="O40" s="34">
        <f t="shared" ref="O40:O63" si="5">M40/L40*100</f>
        <v>78.674036135803163</v>
      </c>
      <c r="P40" s="34">
        <f t="shared" ref="P40:P63" si="6">N40/L40* 100</f>
        <v>21.325963864196833</v>
      </c>
    </row>
    <row r="41" spans="1:16">
      <c r="A41" t="s">
        <v>10</v>
      </c>
      <c r="B41" s="38" t="s">
        <v>9</v>
      </c>
      <c r="C41" s="3">
        <f>'Tables 1'!C6</f>
        <v>137070453</v>
      </c>
      <c r="D41" s="25">
        <f>'Tables 2'!D6</f>
        <v>465814</v>
      </c>
      <c r="E41" s="3">
        <f>'Tables 2'!G6</f>
        <v>17350256</v>
      </c>
      <c r="F41" s="3">
        <f>'Tables 2'!K6</f>
        <v>9680799</v>
      </c>
      <c r="G41" s="36">
        <f>'Tables 2'!I6</f>
        <v>109573584</v>
      </c>
      <c r="H41" s="25">
        <f>'Tables 2'!D54</f>
        <v>29148759</v>
      </c>
      <c r="I41" s="36">
        <f t="shared" si="0"/>
        <v>80424825</v>
      </c>
      <c r="J41" s="25">
        <f t="shared" si="2"/>
        <v>3796878</v>
      </c>
      <c r="K41" s="3">
        <f t="shared" si="3"/>
        <v>9370422</v>
      </c>
      <c r="L41" s="36">
        <f t="shared" si="4"/>
        <v>67257525</v>
      </c>
      <c r="M41" s="3">
        <f t="shared" si="1"/>
        <v>51351887</v>
      </c>
      <c r="N41" s="3">
        <f t="shared" si="1"/>
        <v>15905638</v>
      </c>
      <c r="O41" s="34">
        <f t="shared" si="5"/>
        <v>76.351139891038216</v>
      </c>
      <c r="P41" s="34">
        <f t="shared" si="6"/>
        <v>23.648860108961784</v>
      </c>
    </row>
    <row r="42" spans="1:16">
      <c r="A42" t="s">
        <v>11</v>
      </c>
      <c r="B42" s="38" t="s">
        <v>9</v>
      </c>
      <c r="C42" s="3">
        <f>'Tables 1'!C7</f>
        <v>132866530</v>
      </c>
      <c r="D42" s="25">
        <f>'Tables 2'!D7</f>
        <v>418506</v>
      </c>
      <c r="E42" s="3">
        <f>'Tables 2'!G7</f>
        <v>16438486</v>
      </c>
      <c r="F42" s="3">
        <f>'Tables 2'!K7</f>
        <v>9350659</v>
      </c>
      <c r="G42" s="36">
        <f>'Tables 2'!I7</f>
        <v>106658879</v>
      </c>
      <c r="H42" s="25">
        <f>'Tables 2'!D55</f>
        <v>25710868</v>
      </c>
      <c r="I42" s="36">
        <f t="shared" si="0"/>
        <v>80948011</v>
      </c>
      <c r="J42" s="25">
        <f t="shared" si="2"/>
        <v>3915235</v>
      </c>
      <c r="K42" s="3">
        <f t="shared" si="3"/>
        <v>9183575</v>
      </c>
      <c r="L42" s="36">
        <f t="shared" si="4"/>
        <v>67849201</v>
      </c>
      <c r="M42" s="3">
        <f t="shared" si="1"/>
        <v>52010215</v>
      </c>
      <c r="N42" s="3">
        <f t="shared" si="1"/>
        <v>15838986</v>
      </c>
      <c r="O42" s="34">
        <f t="shared" si="5"/>
        <v>76.655604242119225</v>
      </c>
      <c r="P42" s="34">
        <f t="shared" si="6"/>
        <v>23.344395757880772</v>
      </c>
    </row>
    <row r="43" spans="1:16">
      <c r="A43" t="s">
        <v>12</v>
      </c>
      <c r="B43" s="38" t="s">
        <v>9</v>
      </c>
      <c r="C43" s="3">
        <f>'Tables 1'!C8</f>
        <v>123808009</v>
      </c>
      <c r="D43" s="25">
        <f>'Tables 2'!D8</f>
        <v>371801</v>
      </c>
      <c r="E43" s="3">
        <f>'Tables 2'!G8</f>
        <v>17643280</v>
      </c>
      <c r="F43" s="3">
        <f>'Tables 2'!K8</f>
        <v>10166070</v>
      </c>
      <c r="G43" s="36">
        <f>'Tables 2'!I8</f>
        <v>95626858</v>
      </c>
      <c r="H43" s="25">
        <f>'Tables 2'!D56</f>
        <v>27682492</v>
      </c>
      <c r="I43" s="36">
        <f t="shared" si="0"/>
        <v>67944366</v>
      </c>
      <c r="J43" s="25">
        <f t="shared" si="2"/>
        <v>3338430</v>
      </c>
      <c r="K43" s="3">
        <f t="shared" si="3"/>
        <v>7417921</v>
      </c>
      <c r="L43" s="36">
        <f t="shared" si="4"/>
        <v>57188015</v>
      </c>
      <c r="M43" s="3">
        <f t="shared" si="1"/>
        <v>50046656</v>
      </c>
      <c r="N43" s="3">
        <f t="shared" si="1"/>
        <v>7141359</v>
      </c>
      <c r="O43" s="34">
        <f t="shared" si="5"/>
        <v>87.512490160744349</v>
      </c>
      <c r="P43" s="34">
        <f t="shared" si="6"/>
        <v>12.487509839255654</v>
      </c>
    </row>
    <row r="44" spans="1:16">
      <c r="A44" t="s">
        <v>13</v>
      </c>
      <c r="B44" s="38" t="s">
        <v>9</v>
      </c>
      <c r="C44" s="3">
        <f>'Tables 1'!C9</f>
        <v>123128634</v>
      </c>
      <c r="D44" s="25">
        <f>'Tables 2'!D9</f>
        <v>402358</v>
      </c>
      <c r="E44" s="3">
        <f>'Tables 2'!G9</f>
        <v>16279346</v>
      </c>
      <c r="F44" s="3">
        <f>'Tables 2'!K9</f>
        <v>9318837</v>
      </c>
      <c r="G44" s="36">
        <f>'Tables 2'!I9</f>
        <v>97128093</v>
      </c>
      <c r="H44" s="25">
        <f>'Tables 2'!D57</f>
        <v>25382708</v>
      </c>
      <c r="I44" s="36">
        <f t="shared" si="0"/>
        <v>71745385</v>
      </c>
      <c r="J44" s="25">
        <f t="shared" si="2"/>
        <v>3299104</v>
      </c>
      <c r="K44" s="3">
        <f t="shared" si="3"/>
        <v>8861603</v>
      </c>
      <c r="L44" s="36">
        <f t="shared" si="4"/>
        <v>59584678</v>
      </c>
      <c r="M44" s="3">
        <f t="shared" si="1"/>
        <v>47015174</v>
      </c>
      <c r="N44" s="3">
        <f t="shared" si="1"/>
        <v>12569504</v>
      </c>
      <c r="O44" s="34">
        <f t="shared" si="5"/>
        <v>78.904805023868718</v>
      </c>
      <c r="P44" s="34">
        <f t="shared" si="6"/>
        <v>21.095194976131278</v>
      </c>
    </row>
    <row r="45" spans="1:16">
      <c r="A45" t="s">
        <v>14</v>
      </c>
      <c r="B45" s="38" t="s">
        <v>9</v>
      </c>
      <c r="C45" s="3">
        <f>'Tables 1'!C10</f>
        <v>146835134</v>
      </c>
      <c r="D45" s="25">
        <f>'Tables 2'!D10</f>
        <v>507705</v>
      </c>
      <c r="E45" s="3">
        <f>'Tables 2'!G10</f>
        <v>18253619</v>
      </c>
      <c r="F45" s="3">
        <f>'Tables 2'!K10</f>
        <v>9865903</v>
      </c>
      <c r="G45" s="36">
        <f>'Tables 2'!I10</f>
        <v>118207907</v>
      </c>
      <c r="H45" s="25">
        <f>'Tables 2'!D58</f>
        <v>32259628</v>
      </c>
      <c r="I45" s="36">
        <f t="shared" si="0"/>
        <v>85948279</v>
      </c>
      <c r="J45" s="25">
        <f t="shared" si="2"/>
        <v>3959041</v>
      </c>
      <c r="K45" s="3">
        <f t="shared" si="3"/>
        <v>10113500</v>
      </c>
      <c r="L45" s="36">
        <f t="shared" si="4"/>
        <v>71875738</v>
      </c>
      <c r="M45" s="3">
        <f t="shared" si="1"/>
        <v>54621889</v>
      </c>
      <c r="N45" s="3">
        <f t="shared" si="1"/>
        <v>17253849</v>
      </c>
      <c r="O45" s="34">
        <f t="shared" si="5"/>
        <v>75.994891349846043</v>
      </c>
      <c r="P45" s="34">
        <f t="shared" si="6"/>
        <v>24.005108650153964</v>
      </c>
    </row>
    <row r="46" spans="1:16">
      <c r="A46" t="s">
        <v>15</v>
      </c>
      <c r="B46" s="38" t="s">
        <v>16</v>
      </c>
      <c r="C46" s="3">
        <f>'Tables 1'!C11</f>
        <v>169729682</v>
      </c>
      <c r="D46" s="25">
        <f>'Tables 2'!D11</f>
        <v>657485</v>
      </c>
      <c r="E46" s="3">
        <f>'Tables 2'!G11</f>
        <v>16412713</v>
      </c>
      <c r="F46" s="3">
        <f>'Tables 2'!K11</f>
        <v>16015642</v>
      </c>
      <c r="G46" s="36">
        <f>'Tables 2'!I11</f>
        <v>136643842</v>
      </c>
      <c r="H46" s="25">
        <f>'Tables 2'!D59</f>
        <v>32614147</v>
      </c>
      <c r="I46" s="36">
        <f t="shared" si="0"/>
        <v>104029695</v>
      </c>
      <c r="J46" s="25">
        <f t="shared" si="2"/>
        <v>6708849</v>
      </c>
      <c r="K46" s="3">
        <f t="shared" si="3"/>
        <v>9724650</v>
      </c>
      <c r="L46" s="36">
        <f t="shared" si="4"/>
        <v>87596196</v>
      </c>
      <c r="M46" s="3">
        <f t="shared" si="1"/>
        <v>66056478</v>
      </c>
      <c r="N46" s="3">
        <f t="shared" si="1"/>
        <v>21539718</v>
      </c>
      <c r="O46" s="34">
        <f t="shared" si="5"/>
        <v>75.410213018839315</v>
      </c>
      <c r="P46" s="34">
        <f t="shared" si="6"/>
        <v>24.589786981160689</v>
      </c>
    </row>
    <row r="47" spans="1:16">
      <c r="A47" t="s">
        <v>17</v>
      </c>
      <c r="B47" s="38" t="s">
        <v>16</v>
      </c>
      <c r="C47" s="3">
        <f>'Tables 1'!C12</f>
        <v>169539699</v>
      </c>
      <c r="D47" s="25">
        <f>'Tables 2'!D12</f>
        <v>670089</v>
      </c>
      <c r="E47" s="3">
        <f>'Tables 2'!G12</f>
        <v>12444491</v>
      </c>
      <c r="F47" s="3">
        <f>'Tables 2'!K12</f>
        <v>18620327</v>
      </c>
      <c r="G47" s="36">
        <f>'Tables 2'!I12</f>
        <v>137804792</v>
      </c>
      <c r="H47" s="25">
        <f>'Tables 2'!D60</f>
        <v>27428019</v>
      </c>
      <c r="I47" s="36">
        <f t="shared" si="0"/>
        <v>110376773</v>
      </c>
      <c r="J47" s="25">
        <f t="shared" si="2"/>
        <v>7306943</v>
      </c>
      <c r="K47" s="3">
        <f t="shared" si="3"/>
        <v>11456632</v>
      </c>
      <c r="L47" s="36">
        <f t="shared" si="4"/>
        <v>91613198</v>
      </c>
      <c r="M47" s="3">
        <f t="shared" si="1"/>
        <v>66162441</v>
      </c>
      <c r="N47" s="3">
        <f t="shared" si="1"/>
        <v>25450757</v>
      </c>
      <c r="O47" s="34">
        <f t="shared" si="5"/>
        <v>72.219333506947322</v>
      </c>
      <c r="P47" s="34">
        <f t="shared" si="6"/>
        <v>27.780666493052671</v>
      </c>
    </row>
    <row r="48" spans="1:16">
      <c r="A48" t="s">
        <v>18</v>
      </c>
      <c r="B48" s="38" t="s">
        <v>16</v>
      </c>
      <c r="C48" s="3">
        <f>'Tables 1'!C13</f>
        <v>155360346</v>
      </c>
      <c r="D48" s="25">
        <f>'Tables 2'!D13</f>
        <v>616049</v>
      </c>
      <c r="E48" s="3">
        <f>'Tables 2'!G13</f>
        <v>10372012</v>
      </c>
      <c r="F48" s="3">
        <f>'Tables 2'!K13</f>
        <v>14271841</v>
      </c>
      <c r="G48" s="36">
        <f>'Tables 2'!I13</f>
        <v>130100444</v>
      </c>
      <c r="H48" s="25">
        <f>'Tables 2'!D61</f>
        <v>33240435</v>
      </c>
      <c r="I48" s="36">
        <f t="shared" si="0"/>
        <v>96860009</v>
      </c>
      <c r="J48" s="25">
        <f t="shared" si="2"/>
        <v>5432269</v>
      </c>
      <c r="K48" s="3">
        <f t="shared" si="3"/>
        <v>10318341</v>
      </c>
      <c r="L48" s="36">
        <f t="shared" si="4"/>
        <v>81109399</v>
      </c>
      <c r="M48" s="3">
        <f t="shared" si="1"/>
        <v>57657952</v>
      </c>
      <c r="N48" s="3">
        <f t="shared" si="1"/>
        <v>23451447</v>
      </c>
      <c r="O48" s="34">
        <f t="shared" si="5"/>
        <v>71.086646813891434</v>
      </c>
      <c r="P48" s="34">
        <f t="shared" si="6"/>
        <v>28.913353186108555</v>
      </c>
    </row>
    <row r="49" spans="1:16">
      <c r="A49" t="s">
        <v>19</v>
      </c>
      <c r="B49" s="38" t="s">
        <v>16</v>
      </c>
      <c r="C49" s="3">
        <f>'Tables 1'!C14</f>
        <v>128519776</v>
      </c>
      <c r="D49" s="25">
        <f>'Tables 2'!D14</f>
        <v>519970</v>
      </c>
      <c r="E49" s="3">
        <f>'Tables 2'!G14</f>
        <v>10707915</v>
      </c>
      <c r="F49" s="3">
        <f>'Tables 2'!K14</f>
        <v>11710114</v>
      </c>
      <c r="G49" s="36">
        <f>'Tables 2'!I14</f>
        <v>105581777</v>
      </c>
      <c r="H49" s="25">
        <f>'Tables 2'!D62</f>
        <v>23370333</v>
      </c>
      <c r="I49" s="36">
        <f t="shared" si="0"/>
        <v>82211444</v>
      </c>
      <c r="J49" s="25">
        <f t="shared" si="2"/>
        <v>4812976</v>
      </c>
      <c r="K49" s="3">
        <f t="shared" si="3"/>
        <v>8717875</v>
      </c>
      <c r="L49" s="36">
        <f t="shared" si="4"/>
        <v>68680593</v>
      </c>
      <c r="M49" s="3">
        <f t="shared" si="1"/>
        <v>48779766</v>
      </c>
      <c r="N49" s="3">
        <f t="shared" si="1"/>
        <v>19900827</v>
      </c>
      <c r="O49" s="34">
        <f t="shared" si="5"/>
        <v>71.024089730850164</v>
      </c>
      <c r="P49" s="34">
        <f t="shared" si="6"/>
        <v>28.975910269149828</v>
      </c>
    </row>
    <row r="50" spans="1:16">
      <c r="A50" t="s">
        <v>20</v>
      </c>
      <c r="B50" s="38" t="s">
        <v>16</v>
      </c>
      <c r="C50" s="3">
        <f>'Tables 1'!C15</f>
        <v>167895865</v>
      </c>
      <c r="D50" s="25">
        <f>'Tables 2'!D15</f>
        <v>658936</v>
      </c>
      <c r="E50" s="3">
        <f>'Tables 2'!G15</f>
        <v>12323007</v>
      </c>
      <c r="F50" s="3">
        <f>'Tables 2'!K15</f>
        <v>15954811</v>
      </c>
      <c r="G50" s="36">
        <f>'Tables 2'!I15</f>
        <v>138959111</v>
      </c>
      <c r="H50" s="25">
        <f>'Tables 2'!D63</f>
        <v>34745325</v>
      </c>
      <c r="I50" s="36">
        <f t="shared" si="0"/>
        <v>104213786</v>
      </c>
      <c r="J50" s="25">
        <f t="shared" si="2"/>
        <v>6551683</v>
      </c>
      <c r="K50" s="3">
        <f t="shared" si="3"/>
        <v>10231626</v>
      </c>
      <c r="L50" s="36">
        <f t="shared" si="4"/>
        <v>87430477</v>
      </c>
      <c r="M50" s="3">
        <f t="shared" si="1"/>
        <v>65539991</v>
      </c>
      <c r="N50" s="3">
        <f t="shared" si="1"/>
        <v>21890486</v>
      </c>
      <c r="O50" s="34">
        <f t="shared" si="5"/>
        <v>74.962408131434529</v>
      </c>
      <c r="P50" s="34">
        <f t="shared" si="6"/>
        <v>25.037591868565467</v>
      </c>
    </row>
    <row r="51" spans="1:16">
      <c r="A51" t="s">
        <v>21</v>
      </c>
      <c r="B51" s="38" t="s">
        <v>16</v>
      </c>
      <c r="C51" s="3">
        <f>'Tables 1'!C16</f>
        <v>148461987</v>
      </c>
      <c r="D51" s="25">
        <f>'Tables 2'!D16</f>
        <v>583631</v>
      </c>
      <c r="E51" s="3">
        <f>'Tables 2'!G16</f>
        <v>11438893</v>
      </c>
      <c r="F51" s="3">
        <f>'Tables 2'!K16</f>
        <v>14919651</v>
      </c>
      <c r="G51" s="36">
        <f>'Tables 2'!I16</f>
        <v>121519812</v>
      </c>
      <c r="H51" s="25">
        <f>'Tables 2'!D64</f>
        <v>27111892</v>
      </c>
      <c r="I51" s="36">
        <f t="shared" si="0"/>
        <v>94407920</v>
      </c>
      <c r="J51" s="25">
        <f t="shared" si="2"/>
        <v>5968601</v>
      </c>
      <c r="K51" s="3">
        <f t="shared" si="3"/>
        <v>9756708</v>
      </c>
      <c r="L51" s="36">
        <f t="shared" si="4"/>
        <v>78682611</v>
      </c>
      <c r="M51" s="3">
        <f t="shared" si="1"/>
        <v>56164985</v>
      </c>
      <c r="N51" s="3">
        <f t="shared" si="1"/>
        <v>22517626</v>
      </c>
      <c r="O51" s="34">
        <f t="shared" si="5"/>
        <v>71.381699572730241</v>
      </c>
      <c r="P51" s="34">
        <f t="shared" si="6"/>
        <v>28.618300427269755</v>
      </c>
    </row>
    <row r="52" spans="1:16">
      <c r="A52" t="s">
        <v>22</v>
      </c>
      <c r="B52" s="38" t="s">
        <v>9</v>
      </c>
      <c r="C52" s="3">
        <f>'Tables 1'!C17</f>
        <v>130408787</v>
      </c>
      <c r="D52" s="25">
        <f>'Tables 2'!D17</f>
        <v>497735</v>
      </c>
      <c r="E52" s="3">
        <f>'Tables 2'!G17</f>
        <v>19183059</v>
      </c>
      <c r="F52" s="3">
        <f>'Tables 2'!K17</f>
        <v>10160594</v>
      </c>
      <c r="G52" s="36">
        <f>'Tables 2'!I17</f>
        <v>100567399</v>
      </c>
      <c r="H52" s="25">
        <f>'Tables 2'!D65</f>
        <v>26628570</v>
      </c>
      <c r="I52" s="36">
        <f t="shared" si="0"/>
        <v>73938829</v>
      </c>
      <c r="J52" s="25">
        <f t="shared" si="2"/>
        <v>3607606</v>
      </c>
      <c r="K52" s="3">
        <f t="shared" si="3"/>
        <v>8171835</v>
      </c>
      <c r="L52" s="36">
        <f t="shared" si="4"/>
        <v>62159388</v>
      </c>
      <c r="M52" s="3">
        <f t="shared" si="1"/>
        <v>49864277</v>
      </c>
      <c r="N52" s="3">
        <f t="shared" si="1"/>
        <v>12295111</v>
      </c>
      <c r="O52" s="34">
        <f t="shared" si="5"/>
        <v>80.220025654049238</v>
      </c>
      <c r="P52" s="34">
        <f t="shared" si="6"/>
        <v>19.77997434595077</v>
      </c>
    </row>
    <row r="53" spans="1:16">
      <c r="A53" t="s">
        <v>23</v>
      </c>
      <c r="B53" s="38" t="s">
        <v>9</v>
      </c>
      <c r="C53" s="3">
        <f>'Tables 1'!C18</f>
        <v>162473683</v>
      </c>
      <c r="D53" s="25">
        <f>'Tables 2'!D18</f>
        <v>533100</v>
      </c>
      <c r="E53" s="3">
        <f>'Tables 2'!G18</f>
        <v>20567416</v>
      </c>
      <c r="F53" s="3">
        <f>'Tables 2'!K18</f>
        <v>13054793</v>
      </c>
      <c r="G53" s="36">
        <f>'Tables 2'!I18</f>
        <v>128318374</v>
      </c>
      <c r="H53" s="25">
        <f>'Tables 2'!D66</f>
        <v>33322513</v>
      </c>
      <c r="I53" s="36">
        <f t="shared" si="0"/>
        <v>94995861</v>
      </c>
      <c r="J53" s="25">
        <f t="shared" si="2"/>
        <v>4513262</v>
      </c>
      <c r="K53" s="3">
        <f t="shared" si="3"/>
        <v>11386460</v>
      </c>
      <c r="L53" s="36">
        <f t="shared" si="4"/>
        <v>79096139</v>
      </c>
      <c r="M53" s="3">
        <f t="shared" si="1"/>
        <v>61405841</v>
      </c>
      <c r="N53" s="3">
        <f t="shared" si="1"/>
        <v>17690298</v>
      </c>
      <c r="O53" s="34">
        <f t="shared" si="5"/>
        <v>77.634435481104831</v>
      </c>
      <c r="P53" s="34">
        <f t="shared" si="6"/>
        <v>22.365564518895166</v>
      </c>
    </row>
    <row r="54" spans="1:16">
      <c r="A54" t="s">
        <v>24</v>
      </c>
      <c r="B54" s="38" t="s">
        <v>9</v>
      </c>
      <c r="C54" s="3">
        <f>'Tables 1'!C19</f>
        <v>121336961</v>
      </c>
      <c r="D54" s="25">
        <f>'Tables 2'!D19</f>
        <v>471581</v>
      </c>
      <c r="E54" s="3">
        <f>'Tables 2'!G19</f>
        <v>13725971</v>
      </c>
      <c r="F54" s="3">
        <f>'Tables 2'!K19</f>
        <v>9093844</v>
      </c>
      <c r="G54" s="36">
        <f>'Tables 2'!I19</f>
        <v>98045565</v>
      </c>
      <c r="H54" s="25">
        <f>'Tables 2'!D67</f>
        <v>26193667</v>
      </c>
      <c r="I54" s="36">
        <f t="shared" si="0"/>
        <v>71851898</v>
      </c>
      <c r="J54" s="25">
        <f t="shared" si="2"/>
        <v>3331686</v>
      </c>
      <c r="K54" s="3">
        <f t="shared" si="3"/>
        <v>8062881</v>
      </c>
      <c r="L54" s="36">
        <f t="shared" si="4"/>
        <v>60457331</v>
      </c>
      <c r="M54" s="3">
        <f t="shared" si="1"/>
        <v>47464785</v>
      </c>
      <c r="N54" s="3">
        <f t="shared" si="1"/>
        <v>12992546</v>
      </c>
      <c r="O54" s="34">
        <f t="shared" si="5"/>
        <v>78.509560734660937</v>
      </c>
      <c r="P54" s="34">
        <f t="shared" si="6"/>
        <v>21.490439265339052</v>
      </c>
    </row>
    <row r="55" spans="1:16">
      <c r="A55" t="s">
        <v>25</v>
      </c>
      <c r="B55" s="38" t="s">
        <v>9</v>
      </c>
      <c r="C55" s="3">
        <f>'Tables 1'!C20</f>
        <v>129920703</v>
      </c>
      <c r="D55" s="25">
        <f>'Tables 2'!D20</f>
        <v>478740</v>
      </c>
      <c r="E55" s="3">
        <f>'Tables 2'!G20</f>
        <v>17247520</v>
      </c>
      <c r="F55" s="3">
        <f>'Tables 2'!K20</f>
        <v>12409613</v>
      </c>
      <c r="G55" s="36">
        <f>'Tables 2'!I20</f>
        <v>99784830</v>
      </c>
      <c r="H55" s="25">
        <f>'Tables 2'!D68</f>
        <v>24863443</v>
      </c>
      <c r="I55" s="36">
        <f t="shared" si="0"/>
        <v>74921387</v>
      </c>
      <c r="J55" s="25">
        <f t="shared" si="2"/>
        <v>3394394</v>
      </c>
      <c r="K55" s="3">
        <f t="shared" si="3"/>
        <v>9296784</v>
      </c>
      <c r="L55" s="36">
        <f t="shared" si="4"/>
        <v>62230209</v>
      </c>
      <c r="M55" s="3">
        <f t="shared" si="1"/>
        <v>48514774</v>
      </c>
      <c r="N55" s="3">
        <f t="shared" si="1"/>
        <v>13715435</v>
      </c>
      <c r="O55" s="34">
        <f t="shared" si="5"/>
        <v>77.960165616670196</v>
      </c>
      <c r="P55" s="34">
        <f t="shared" si="6"/>
        <v>22.039834383329808</v>
      </c>
    </row>
    <row r="56" spans="1:16">
      <c r="A56" t="s">
        <v>26</v>
      </c>
      <c r="B56" s="38" t="s">
        <v>9</v>
      </c>
      <c r="C56" s="3">
        <f>'Tables 1'!C21</f>
        <v>143191860</v>
      </c>
      <c r="D56" s="25">
        <f>'Tables 2'!D21</f>
        <v>554468</v>
      </c>
      <c r="E56" s="3">
        <f>'Tables 2'!G21</f>
        <v>20750843</v>
      </c>
      <c r="F56" s="3">
        <f>'Tables 2'!K21</f>
        <v>11268977</v>
      </c>
      <c r="G56" s="36">
        <f>'Tables 2'!I21</f>
        <v>110617572</v>
      </c>
      <c r="H56" s="25">
        <f>'Tables 2'!D69</f>
        <v>25300050</v>
      </c>
      <c r="I56" s="36">
        <f t="shared" si="0"/>
        <v>85317522</v>
      </c>
      <c r="J56" s="25">
        <f t="shared" si="2"/>
        <v>4141364</v>
      </c>
      <c r="K56" s="3">
        <f t="shared" si="3"/>
        <v>9665911</v>
      </c>
      <c r="L56" s="36">
        <f t="shared" si="4"/>
        <v>71510247</v>
      </c>
      <c r="M56" s="3">
        <f t="shared" si="1"/>
        <v>55246293</v>
      </c>
      <c r="N56" s="3">
        <f t="shared" si="1"/>
        <v>16263954</v>
      </c>
      <c r="O56" s="34">
        <f t="shared" si="5"/>
        <v>77.256470670559992</v>
      </c>
      <c r="P56" s="34">
        <f t="shared" si="6"/>
        <v>22.743529329440019</v>
      </c>
    </row>
    <row r="57" spans="1:16">
      <c r="A57" t="s">
        <v>27</v>
      </c>
      <c r="B57" s="38" t="s">
        <v>9</v>
      </c>
      <c r="C57" s="3">
        <f>'Tables 1'!C22</f>
        <v>117750486</v>
      </c>
      <c r="D57" s="25">
        <f>'Tables 2'!D22</f>
        <v>578054</v>
      </c>
      <c r="E57" s="3">
        <f>'Tables 2'!G22</f>
        <v>12932936</v>
      </c>
      <c r="F57" s="3">
        <f>'Tables 2'!K22</f>
        <v>8317415</v>
      </c>
      <c r="G57" s="36">
        <f>'Tables 2'!I22</f>
        <v>95922081</v>
      </c>
      <c r="H57" s="25">
        <f>'Tables 2'!D70</f>
        <v>28970884</v>
      </c>
      <c r="I57" s="36">
        <f t="shared" si="0"/>
        <v>66951197</v>
      </c>
      <c r="J57" s="25">
        <f t="shared" si="2"/>
        <v>2988593</v>
      </c>
      <c r="K57" s="3">
        <f t="shared" si="3"/>
        <v>8472799</v>
      </c>
      <c r="L57" s="36">
        <f t="shared" si="4"/>
        <v>55489805</v>
      </c>
      <c r="M57" s="3">
        <f t="shared" si="1"/>
        <v>42095037</v>
      </c>
      <c r="N57" s="3">
        <f t="shared" si="1"/>
        <v>13394768</v>
      </c>
      <c r="O57" s="34">
        <f t="shared" si="5"/>
        <v>75.860848673012995</v>
      </c>
      <c r="P57" s="34">
        <f t="shared" si="6"/>
        <v>24.139151326987001</v>
      </c>
    </row>
    <row r="58" spans="1:16">
      <c r="A58" t="s">
        <v>28</v>
      </c>
      <c r="B58" s="38" t="s">
        <v>16</v>
      </c>
      <c r="C58" s="3">
        <f>'Tables 1'!C23</f>
        <v>163948340</v>
      </c>
      <c r="D58" s="25">
        <f>'Tables 2'!D23</f>
        <v>442193</v>
      </c>
      <c r="E58" s="3">
        <f>'Tables 2'!G23</f>
        <v>14105136</v>
      </c>
      <c r="F58" s="3">
        <f>'Tables 2'!K23</f>
        <v>14011652</v>
      </c>
      <c r="G58" s="36">
        <f>'Tables 2'!I23</f>
        <v>135389359</v>
      </c>
      <c r="H58" s="25">
        <f>'Tables 2'!D71</f>
        <v>29619404</v>
      </c>
      <c r="I58" s="36">
        <f t="shared" si="0"/>
        <v>105769955</v>
      </c>
      <c r="J58" s="25">
        <f t="shared" si="2"/>
        <v>7575738</v>
      </c>
      <c r="K58" s="3">
        <f t="shared" si="3"/>
        <v>9985058</v>
      </c>
      <c r="L58" s="36">
        <f t="shared" si="4"/>
        <v>88209159</v>
      </c>
      <c r="M58" s="3">
        <f t="shared" si="1"/>
        <v>68981635</v>
      </c>
      <c r="N58" s="3">
        <f t="shared" si="1"/>
        <v>19227524</v>
      </c>
      <c r="O58" s="34">
        <f t="shared" si="5"/>
        <v>78.202349712913602</v>
      </c>
      <c r="P58" s="34">
        <f t="shared" si="6"/>
        <v>21.797650287086402</v>
      </c>
    </row>
    <row r="59" spans="1:16">
      <c r="A59" t="s">
        <v>29</v>
      </c>
      <c r="B59" s="38" t="s">
        <v>16</v>
      </c>
      <c r="C59" s="3">
        <f>'Tables 1'!C24</f>
        <v>129963878</v>
      </c>
      <c r="D59" s="25">
        <f>'Tables 2'!D24</f>
        <v>357576</v>
      </c>
      <c r="E59" s="3">
        <f>'Tables 2'!G24</f>
        <v>10196460</v>
      </c>
      <c r="F59" s="3">
        <f>'Tables 2'!K24</f>
        <v>11724475</v>
      </c>
      <c r="G59" s="36">
        <f>'Tables 2'!I24</f>
        <v>107685367</v>
      </c>
      <c r="H59" s="25">
        <f>'Tables 2'!D72</f>
        <v>22698759</v>
      </c>
      <c r="I59" s="36">
        <f t="shared" si="0"/>
        <v>84986608</v>
      </c>
      <c r="J59" s="25">
        <f t="shared" si="2"/>
        <v>5121132</v>
      </c>
      <c r="K59" s="3">
        <f t="shared" si="3"/>
        <v>8764533</v>
      </c>
      <c r="L59" s="36">
        <f t="shared" si="4"/>
        <v>71100943</v>
      </c>
      <c r="M59" s="3">
        <f t="shared" si="1"/>
        <v>49697581</v>
      </c>
      <c r="N59" s="3">
        <f t="shared" si="1"/>
        <v>21403362</v>
      </c>
      <c r="O59" s="34">
        <f t="shared" si="5"/>
        <v>69.897217818897289</v>
      </c>
      <c r="P59" s="34">
        <f t="shared" si="6"/>
        <v>30.102782181102718</v>
      </c>
    </row>
    <row r="60" spans="1:16">
      <c r="A60" t="s">
        <v>30</v>
      </c>
      <c r="B60" s="38" t="s">
        <v>16</v>
      </c>
      <c r="C60" s="3">
        <f>'Tables 1'!C25</f>
        <v>151126037</v>
      </c>
      <c r="D60" s="25">
        <f>'Tables 2'!D25</f>
        <v>448992</v>
      </c>
      <c r="E60" s="3">
        <f>'Tables 2'!G25</f>
        <v>12985391</v>
      </c>
      <c r="F60" s="3">
        <f>'Tables 2'!K25</f>
        <v>12539351</v>
      </c>
      <c r="G60" s="36">
        <f>'Tables 2'!I25</f>
        <v>125152303</v>
      </c>
      <c r="H60" s="25">
        <f>'Tables 2'!D73</f>
        <v>27894986</v>
      </c>
      <c r="I60" s="36">
        <f t="shared" si="0"/>
        <v>97257317</v>
      </c>
      <c r="J60" s="25">
        <f t="shared" si="2"/>
        <v>5991624</v>
      </c>
      <c r="K60" s="3">
        <f t="shared" si="3"/>
        <v>9872595</v>
      </c>
      <c r="L60" s="36">
        <f t="shared" si="4"/>
        <v>81393098</v>
      </c>
      <c r="M60" s="3">
        <f t="shared" si="1"/>
        <v>61456509</v>
      </c>
      <c r="N60" s="3">
        <f t="shared" si="1"/>
        <v>19936589</v>
      </c>
      <c r="O60" s="34">
        <f t="shared" si="5"/>
        <v>75.505799029789969</v>
      </c>
      <c r="P60" s="34">
        <f t="shared" si="6"/>
        <v>24.494200970210027</v>
      </c>
    </row>
    <row r="61" spans="1:16">
      <c r="A61" t="s">
        <v>31</v>
      </c>
      <c r="B61" s="38" t="s">
        <v>16</v>
      </c>
      <c r="C61" s="3">
        <f>'Tables 1'!C26</f>
        <v>134554778</v>
      </c>
      <c r="D61" s="25">
        <f>'Tables 2'!D26</f>
        <v>360877</v>
      </c>
      <c r="E61" s="3">
        <f>'Tables 2'!G26</f>
        <v>11880769</v>
      </c>
      <c r="F61" s="3">
        <f>'Tables 2'!K26</f>
        <v>10006452</v>
      </c>
      <c r="G61" s="36">
        <f>'Tables 2'!I26</f>
        <v>112306680</v>
      </c>
      <c r="H61" s="25">
        <f>'Tables 2'!D74</f>
        <v>29121274</v>
      </c>
      <c r="I61" s="36">
        <f t="shared" si="0"/>
        <v>83185406</v>
      </c>
      <c r="J61" s="25">
        <f t="shared" si="2"/>
        <v>5411780</v>
      </c>
      <c r="K61" s="3">
        <f t="shared" si="3"/>
        <v>8387428</v>
      </c>
      <c r="L61" s="36">
        <f t="shared" si="4"/>
        <v>69386198</v>
      </c>
      <c r="M61" s="3">
        <f t="shared" si="1"/>
        <v>57523348</v>
      </c>
      <c r="N61" s="3">
        <f t="shared" si="1"/>
        <v>11862850</v>
      </c>
      <c r="O61" s="34">
        <f t="shared" si="5"/>
        <v>82.903156042646984</v>
      </c>
      <c r="P61" s="34">
        <f t="shared" si="6"/>
        <v>17.096843957353016</v>
      </c>
    </row>
    <row r="62" spans="1:16">
      <c r="A62" t="s">
        <v>32</v>
      </c>
      <c r="B62" s="38" t="s">
        <v>16</v>
      </c>
      <c r="C62" s="3">
        <f>'Tables 1'!C27</f>
        <v>119204383</v>
      </c>
      <c r="D62" s="25">
        <f>'Tables 2'!D27</f>
        <v>405030</v>
      </c>
      <c r="E62" s="3">
        <f>'Tables 2'!G27</f>
        <v>10265356</v>
      </c>
      <c r="F62" s="3">
        <f>'Tables 2'!K27</f>
        <v>9156688</v>
      </c>
      <c r="G62" s="36">
        <f>'Tables 2'!I27</f>
        <v>99377309</v>
      </c>
      <c r="H62" s="25">
        <f>'Tables 2'!D75</f>
        <v>23301678</v>
      </c>
      <c r="I62" s="36">
        <f t="shared" si="0"/>
        <v>76075631</v>
      </c>
      <c r="J62" s="25">
        <f t="shared" si="2"/>
        <v>4784911</v>
      </c>
      <c r="K62" s="3">
        <f t="shared" si="3"/>
        <v>7847088</v>
      </c>
      <c r="L62" s="36">
        <f t="shared" si="4"/>
        <v>63443632</v>
      </c>
      <c r="M62" s="3">
        <f t="shared" si="1"/>
        <v>50541093</v>
      </c>
      <c r="N62" s="3">
        <f t="shared" si="1"/>
        <v>12902539</v>
      </c>
      <c r="O62" s="34">
        <f t="shared" si="5"/>
        <v>79.662988083658263</v>
      </c>
      <c r="P62" s="34">
        <f t="shared" si="6"/>
        <v>20.337011916341737</v>
      </c>
    </row>
    <row r="63" spans="1:16">
      <c r="A63" s="5" t="s">
        <v>33</v>
      </c>
      <c r="B63" s="39" t="s">
        <v>16</v>
      </c>
      <c r="C63" s="6">
        <f>'Tables 1'!C28</f>
        <v>145268716</v>
      </c>
      <c r="D63" s="6">
        <f>'Tables 2'!D28</f>
        <v>409260</v>
      </c>
      <c r="E63" s="6">
        <f>'Tables 2'!G28</f>
        <v>13632639</v>
      </c>
      <c r="F63" s="6">
        <f>'Tables 2'!K28</f>
        <v>11803001</v>
      </c>
      <c r="G63" s="6">
        <f>'Tables 2'!I28</f>
        <v>119423816</v>
      </c>
      <c r="H63" s="30">
        <f>'Tables 2'!D76</f>
        <v>24851385</v>
      </c>
      <c r="I63" s="37">
        <f t="shared" si="0"/>
        <v>94572431</v>
      </c>
      <c r="J63" s="30">
        <f t="shared" si="2"/>
        <v>6509776</v>
      </c>
      <c r="K63" s="6">
        <f t="shared" si="3"/>
        <v>9347351</v>
      </c>
      <c r="L63" s="37">
        <f t="shared" si="4"/>
        <v>78715304</v>
      </c>
      <c r="M63" s="6">
        <f t="shared" si="1"/>
        <v>60526746</v>
      </c>
      <c r="N63" s="6">
        <f t="shared" si="1"/>
        <v>18188558</v>
      </c>
      <c r="O63" s="35">
        <f t="shared" si="5"/>
        <v>76.893237940108833</v>
      </c>
      <c r="P63" s="35">
        <f t="shared" si="6"/>
        <v>23.106762059891174</v>
      </c>
    </row>
    <row r="64" spans="1:16">
      <c r="O64" s="34"/>
      <c r="P64" s="34"/>
    </row>
    <row r="66" spans="1:16">
      <c r="A66" s="1" t="s">
        <v>111</v>
      </c>
    </row>
    <row r="68" spans="1:16">
      <c r="C68" s="1"/>
      <c r="D68" s="47" t="s">
        <v>89</v>
      </c>
      <c r="E68" s="47"/>
      <c r="F68" s="47"/>
      <c r="G68" s="47"/>
      <c r="H68" s="48" t="s">
        <v>62</v>
      </c>
      <c r="I68" s="48"/>
      <c r="J68" s="47" t="s">
        <v>95</v>
      </c>
      <c r="K68" s="47"/>
      <c r="L68" s="47"/>
      <c r="M68" s="49" t="s">
        <v>104</v>
      </c>
      <c r="N68" s="49"/>
      <c r="O68" s="49"/>
      <c r="P68" s="49"/>
    </row>
    <row r="69" spans="1:16" ht="24">
      <c r="A69" s="17" t="s">
        <v>45</v>
      </c>
      <c r="B69" s="2" t="s">
        <v>2</v>
      </c>
      <c r="C69" s="20" t="s">
        <v>3</v>
      </c>
      <c r="D69" s="45" t="s">
        <v>57</v>
      </c>
      <c r="E69" s="40" t="s">
        <v>60</v>
      </c>
      <c r="F69" s="40" t="s">
        <v>105</v>
      </c>
      <c r="G69" s="41" t="s">
        <v>62</v>
      </c>
      <c r="H69" s="22" t="s">
        <v>70</v>
      </c>
      <c r="I69" s="23" t="s">
        <v>95</v>
      </c>
      <c r="J69" s="45" t="s">
        <v>106</v>
      </c>
      <c r="K69" s="40" t="s">
        <v>107</v>
      </c>
      <c r="L69" s="41" t="s">
        <v>108</v>
      </c>
      <c r="M69" s="20" t="s">
        <v>97</v>
      </c>
      <c r="N69" s="20" t="s">
        <v>98</v>
      </c>
      <c r="O69" s="20" t="s">
        <v>109</v>
      </c>
      <c r="P69" s="20" t="s">
        <v>110</v>
      </c>
    </row>
    <row r="70" spans="1:16">
      <c r="A70" t="s">
        <v>47</v>
      </c>
      <c r="B70" t="s">
        <v>9</v>
      </c>
      <c r="C70" s="36">
        <f t="shared" ref="C70:P70" si="7">(C40+C52)/2</f>
        <v>127019292.5</v>
      </c>
      <c r="D70" s="3">
        <f t="shared" si="7"/>
        <v>469130.5</v>
      </c>
      <c r="E70" s="3">
        <f t="shared" si="7"/>
        <v>18209335</v>
      </c>
      <c r="F70" s="3">
        <f t="shared" si="7"/>
        <v>9484489</v>
      </c>
      <c r="G70" s="3">
        <f t="shared" si="7"/>
        <v>98856338</v>
      </c>
      <c r="H70" s="25">
        <f t="shared" si="7"/>
        <v>25972289.5</v>
      </c>
      <c r="I70" s="36">
        <f t="shared" si="7"/>
        <v>72884048.5</v>
      </c>
      <c r="J70" s="3">
        <f t="shared" si="7"/>
        <v>3570288.5</v>
      </c>
      <c r="K70" s="3">
        <f t="shared" si="7"/>
        <v>8155282.5</v>
      </c>
      <c r="L70" s="36">
        <f t="shared" si="7"/>
        <v>61158477.5</v>
      </c>
      <c r="M70" s="3">
        <f t="shared" si="7"/>
        <v>48596331.5</v>
      </c>
      <c r="N70" s="3">
        <f t="shared" si="7"/>
        <v>12562146</v>
      </c>
      <c r="O70" s="28">
        <f t="shared" si="7"/>
        <v>79.447030894926201</v>
      </c>
      <c r="P70" s="28">
        <f t="shared" si="7"/>
        <v>20.552969105073799</v>
      </c>
    </row>
    <row r="71" spans="1:16">
      <c r="A71" t="s">
        <v>47</v>
      </c>
      <c r="B71" t="s">
        <v>16</v>
      </c>
      <c r="C71" s="36">
        <f t="shared" ref="C71:P71" si="8">(C46+C58)/2</f>
        <v>166839011</v>
      </c>
      <c r="D71" s="3">
        <f t="shared" si="8"/>
        <v>549839</v>
      </c>
      <c r="E71" s="3">
        <f t="shared" si="8"/>
        <v>15258924.5</v>
      </c>
      <c r="F71" s="3">
        <f t="shared" si="8"/>
        <v>15013647</v>
      </c>
      <c r="G71" s="3">
        <f t="shared" si="8"/>
        <v>136016600.5</v>
      </c>
      <c r="H71" s="25">
        <f t="shared" si="8"/>
        <v>31116775.5</v>
      </c>
      <c r="I71" s="36">
        <f t="shared" si="8"/>
        <v>104899825</v>
      </c>
      <c r="J71" s="3">
        <f t="shared" si="8"/>
        <v>7142293.5</v>
      </c>
      <c r="K71" s="3">
        <f t="shared" si="8"/>
        <v>9854854</v>
      </c>
      <c r="L71" s="36">
        <f t="shared" si="8"/>
        <v>87902677.5</v>
      </c>
      <c r="M71" s="3">
        <f t="shared" si="8"/>
        <v>67519056.5</v>
      </c>
      <c r="N71" s="3">
        <f t="shared" si="8"/>
        <v>20383621</v>
      </c>
      <c r="O71" s="28">
        <f t="shared" si="8"/>
        <v>76.806281365876458</v>
      </c>
      <c r="P71" s="28">
        <f t="shared" si="8"/>
        <v>23.193718634123545</v>
      </c>
    </row>
    <row r="72" spans="1:16">
      <c r="A72" t="s">
        <v>48</v>
      </c>
      <c r="B72" t="s">
        <v>9</v>
      </c>
      <c r="C72" s="36">
        <f t="shared" ref="C72:P72" si="9">(C41+C53)/2</f>
        <v>149772068</v>
      </c>
      <c r="D72" s="3">
        <f t="shared" si="9"/>
        <v>499457</v>
      </c>
      <c r="E72" s="3">
        <f t="shared" si="9"/>
        <v>18958836</v>
      </c>
      <c r="F72" s="3">
        <f t="shared" si="9"/>
        <v>11367796</v>
      </c>
      <c r="G72" s="3">
        <f t="shared" si="9"/>
        <v>118945979</v>
      </c>
      <c r="H72" s="25">
        <f t="shared" si="9"/>
        <v>31235636</v>
      </c>
      <c r="I72" s="36">
        <f t="shared" si="9"/>
        <v>87710343</v>
      </c>
      <c r="J72" s="3">
        <f t="shared" si="9"/>
        <v>4155070</v>
      </c>
      <c r="K72" s="3">
        <f t="shared" si="9"/>
        <v>10378441</v>
      </c>
      <c r="L72" s="36">
        <f t="shared" si="9"/>
        <v>73176832</v>
      </c>
      <c r="M72" s="3">
        <f t="shared" si="9"/>
        <v>56378864</v>
      </c>
      <c r="N72" s="3">
        <f t="shared" si="9"/>
        <v>16797968</v>
      </c>
      <c r="O72" s="28">
        <f t="shared" si="9"/>
        <v>76.992787686071523</v>
      </c>
      <c r="P72" s="28">
        <f t="shared" si="9"/>
        <v>23.007212313928477</v>
      </c>
    </row>
    <row r="73" spans="1:16">
      <c r="A73" t="s">
        <v>48</v>
      </c>
      <c r="B73" t="s">
        <v>16</v>
      </c>
      <c r="C73" s="36">
        <f t="shared" ref="C73:P73" si="10">(C47+C59)/2</f>
        <v>149751788.5</v>
      </c>
      <c r="D73" s="3">
        <f t="shared" si="10"/>
        <v>513832.5</v>
      </c>
      <c r="E73" s="3">
        <f t="shared" si="10"/>
        <v>11320475.5</v>
      </c>
      <c r="F73" s="3">
        <f t="shared" si="10"/>
        <v>15172401</v>
      </c>
      <c r="G73" s="3">
        <f t="shared" si="10"/>
        <v>122745079.5</v>
      </c>
      <c r="H73" s="25">
        <f t="shared" si="10"/>
        <v>25063389</v>
      </c>
      <c r="I73" s="36">
        <f t="shared" si="10"/>
        <v>97681690.5</v>
      </c>
      <c r="J73" s="3">
        <f t="shared" si="10"/>
        <v>6214037.5</v>
      </c>
      <c r="K73" s="3">
        <f t="shared" si="10"/>
        <v>10110582.5</v>
      </c>
      <c r="L73" s="36">
        <f t="shared" si="10"/>
        <v>81357070.5</v>
      </c>
      <c r="M73" s="3">
        <f t="shared" si="10"/>
        <v>57930011</v>
      </c>
      <c r="N73" s="3">
        <f t="shared" si="10"/>
        <v>23427059.5</v>
      </c>
      <c r="O73" s="28">
        <f t="shared" si="10"/>
        <v>71.058275662922313</v>
      </c>
      <c r="P73" s="28">
        <f t="shared" si="10"/>
        <v>28.941724337077694</v>
      </c>
    </row>
    <row r="74" spans="1:16">
      <c r="A74" t="s">
        <v>49</v>
      </c>
      <c r="B74" t="s">
        <v>9</v>
      </c>
      <c r="C74" s="36">
        <f t="shared" ref="C74:P74" si="11">(C42+C54)/2</f>
        <v>127101745.5</v>
      </c>
      <c r="D74" s="3">
        <f t="shared" si="11"/>
        <v>445043.5</v>
      </c>
      <c r="E74" s="3">
        <f t="shared" si="11"/>
        <v>15082228.5</v>
      </c>
      <c r="F74" s="3">
        <f t="shared" si="11"/>
        <v>9222251.5</v>
      </c>
      <c r="G74" s="3">
        <f t="shared" si="11"/>
        <v>102352222</v>
      </c>
      <c r="H74" s="25">
        <f t="shared" si="11"/>
        <v>25952267.5</v>
      </c>
      <c r="I74" s="36">
        <f t="shared" si="11"/>
        <v>76399954.5</v>
      </c>
      <c r="J74" s="3">
        <f t="shared" si="11"/>
        <v>3623460.5</v>
      </c>
      <c r="K74" s="3">
        <f t="shared" si="11"/>
        <v>8623228</v>
      </c>
      <c r="L74" s="36">
        <f t="shared" si="11"/>
        <v>64153266</v>
      </c>
      <c r="M74" s="3">
        <f t="shared" si="11"/>
        <v>49737500</v>
      </c>
      <c r="N74" s="3">
        <f t="shared" si="11"/>
        <v>14415766</v>
      </c>
      <c r="O74" s="28">
        <f t="shared" si="11"/>
        <v>77.582582488390074</v>
      </c>
      <c r="P74" s="28">
        <f t="shared" si="11"/>
        <v>22.417417511609912</v>
      </c>
    </row>
    <row r="75" spans="1:16">
      <c r="A75" t="s">
        <v>49</v>
      </c>
      <c r="B75" t="s">
        <v>16</v>
      </c>
      <c r="C75" s="36">
        <f t="shared" ref="C75:P75" si="12">(C48+C60)/2</f>
        <v>153243191.5</v>
      </c>
      <c r="D75" s="3">
        <f t="shared" si="12"/>
        <v>532520.5</v>
      </c>
      <c r="E75" s="3">
        <f t="shared" si="12"/>
        <v>11678701.5</v>
      </c>
      <c r="F75" s="3">
        <f t="shared" si="12"/>
        <v>13405596</v>
      </c>
      <c r="G75" s="3">
        <f t="shared" si="12"/>
        <v>127626373.5</v>
      </c>
      <c r="H75" s="25">
        <f t="shared" si="12"/>
        <v>30567710.5</v>
      </c>
      <c r="I75" s="36">
        <f t="shared" si="12"/>
        <v>97058663</v>
      </c>
      <c r="J75" s="3">
        <f t="shared" si="12"/>
        <v>5711946.5</v>
      </c>
      <c r="K75" s="3">
        <f t="shared" si="12"/>
        <v>10095468</v>
      </c>
      <c r="L75" s="36">
        <f t="shared" si="12"/>
        <v>81251248.5</v>
      </c>
      <c r="M75" s="3">
        <f t="shared" si="12"/>
        <v>59557230.5</v>
      </c>
      <c r="N75" s="3">
        <f t="shared" si="12"/>
        <v>21694018</v>
      </c>
      <c r="O75" s="28">
        <f t="shared" si="12"/>
        <v>73.296222921840695</v>
      </c>
      <c r="P75" s="28">
        <f t="shared" si="12"/>
        <v>26.703777078159291</v>
      </c>
    </row>
    <row r="76" spans="1:16">
      <c r="A76" t="s">
        <v>50</v>
      </c>
      <c r="B76" t="s">
        <v>9</v>
      </c>
      <c r="C76" s="36">
        <f t="shared" ref="C76:P76" si="13">(C43+C55)/2</f>
        <v>126864356</v>
      </c>
      <c r="D76" s="3">
        <f t="shared" si="13"/>
        <v>425270.5</v>
      </c>
      <c r="E76" s="3">
        <f t="shared" si="13"/>
        <v>17445400</v>
      </c>
      <c r="F76" s="3">
        <f t="shared" si="13"/>
        <v>11287841.5</v>
      </c>
      <c r="G76" s="3">
        <f t="shared" si="13"/>
        <v>97705844</v>
      </c>
      <c r="H76" s="25">
        <f t="shared" si="13"/>
        <v>26272967.5</v>
      </c>
      <c r="I76" s="36">
        <f t="shared" si="13"/>
        <v>71432876.5</v>
      </c>
      <c r="J76" s="3">
        <f t="shared" si="13"/>
        <v>3366412</v>
      </c>
      <c r="K76" s="3">
        <f t="shared" si="13"/>
        <v>8357352.5</v>
      </c>
      <c r="L76" s="36">
        <f t="shared" si="13"/>
        <v>59709112</v>
      </c>
      <c r="M76" s="3">
        <f t="shared" si="13"/>
        <v>49280715</v>
      </c>
      <c r="N76" s="3">
        <f t="shared" si="13"/>
        <v>10428397</v>
      </c>
      <c r="O76" s="28">
        <f t="shared" si="13"/>
        <v>82.736327888707279</v>
      </c>
      <c r="P76" s="28">
        <f t="shared" si="13"/>
        <v>17.263672111292731</v>
      </c>
    </row>
    <row r="77" spans="1:16">
      <c r="A77" t="s">
        <v>50</v>
      </c>
      <c r="B77" t="s">
        <v>16</v>
      </c>
      <c r="C77" s="36">
        <f t="shared" ref="C77:P77" si="14">(C49+C61)/2</f>
        <v>131537277</v>
      </c>
      <c r="D77" s="3">
        <f t="shared" si="14"/>
        <v>440423.5</v>
      </c>
      <c r="E77" s="3">
        <f t="shared" si="14"/>
        <v>11294342</v>
      </c>
      <c r="F77" s="3">
        <f t="shared" si="14"/>
        <v>10858283</v>
      </c>
      <c r="G77" s="3">
        <f t="shared" si="14"/>
        <v>108944228.5</v>
      </c>
      <c r="H77" s="25">
        <f t="shared" si="14"/>
        <v>26245803.5</v>
      </c>
      <c r="I77" s="36">
        <f t="shared" si="14"/>
        <v>82698425</v>
      </c>
      <c r="J77" s="3">
        <f t="shared" si="14"/>
        <v>5112378</v>
      </c>
      <c r="K77" s="3">
        <f t="shared" si="14"/>
        <v>8552651.5</v>
      </c>
      <c r="L77" s="36">
        <f t="shared" si="14"/>
        <v>69033395.5</v>
      </c>
      <c r="M77" s="3">
        <f t="shared" si="14"/>
        <v>53151557</v>
      </c>
      <c r="N77" s="3">
        <f t="shared" si="14"/>
        <v>15881838.5</v>
      </c>
      <c r="O77" s="28">
        <f t="shared" si="14"/>
        <v>76.963622886748567</v>
      </c>
      <c r="P77" s="28">
        <f t="shared" si="14"/>
        <v>23.036377113251422</v>
      </c>
    </row>
    <row r="78" spans="1:16">
      <c r="A78" t="s">
        <v>51</v>
      </c>
      <c r="B78" t="s">
        <v>9</v>
      </c>
      <c r="C78" s="36">
        <f t="shared" ref="C78:P78" si="15">(C44+C56)/2</f>
        <v>133160247</v>
      </c>
      <c r="D78" s="3">
        <f t="shared" si="15"/>
        <v>478413</v>
      </c>
      <c r="E78" s="3">
        <f t="shared" si="15"/>
        <v>18515094.5</v>
      </c>
      <c r="F78" s="3">
        <f t="shared" si="15"/>
        <v>10293907</v>
      </c>
      <c r="G78" s="3">
        <f t="shared" si="15"/>
        <v>103872832.5</v>
      </c>
      <c r="H78" s="25">
        <f t="shared" si="15"/>
        <v>25341379</v>
      </c>
      <c r="I78" s="36">
        <f t="shared" si="15"/>
        <v>78531453.5</v>
      </c>
      <c r="J78" s="3">
        <f t="shared" si="15"/>
        <v>3720234</v>
      </c>
      <c r="K78" s="3">
        <f t="shared" si="15"/>
        <v>9263757</v>
      </c>
      <c r="L78" s="36">
        <f t="shared" si="15"/>
        <v>65547462.5</v>
      </c>
      <c r="M78" s="3">
        <f t="shared" si="15"/>
        <v>51130733.5</v>
      </c>
      <c r="N78" s="3">
        <f t="shared" si="15"/>
        <v>14416729</v>
      </c>
      <c r="O78" s="28">
        <f t="shared" si="15"/>
        <v>78.080637847214348</v>
      </c>
      <c r="P78" s="28">
        <f t="shared" si="15"/>
        <v>21.919362152785649</v>
      </c>
    </row>
    <row r="79" spans="1:16">
      <c r="A79" t="s">
        <v>51</v>
      </c>
      <c r="B79" t="s">
        <v>16</v>
      </c>
      <c r="C79" s="36">
        <f t="shared" ref="C79:P79" si="16">(C50+C62)/2</f>
        <v>143550124</v>
      </c>
      <c r="D79" s="3">
        <f t="shared" si="16"/>
        <v>531983</v>
      </c>
      <c r="E79" s="3">
        <f t="shared" si="16"/>
        <v>11294181.5</v>
      </c>
      <c r="F79" s="3">
        <f t="shared" si="16"/>
        <v>12555749.5</v>
      </c>
      <c r="G79" s="3">
        <f t="shared" si="16"/>
        <v>119168210</v>
      </c>
      <c r="H79" s="25">
        <f t="shared" si="16"/>
        <v>29023501.5</v>
      </c>
      <c r="I79" s="36">
        <f t="shared" si="16"/>
        <v>90144708.5</v>
      </c>
      <c r="J79" s="3">
        <f t="shared" si="16"/>
        <v>5668297</v>
      </c>
      <c r="K79" s="3">
        <f t="shared" si="16"/>
        <v>9039357</v>
      </c>
      <c r="L79" s="36">
        <f t="shared" si="16"/>
        <v>75437054.5</v>
      </c>
      <c r="M79" s="3">
        <f t="shared" si="16"/>
        <v>58040542</v>
      </c>
      <c r="N79" s="3">
        <f t="shared" si="16"/>
        <v>17396512.5</v>
      </c>
      <c r="O79" s="28">
        <f t="shared" si="16"/>
        <v>77.312698107546396</v>
      </c>
      <c r="P79" s="28">
        <f t="shared" si="16"/>
        <v>22.687301892453604</v>
      </c>
    </row>
    <row r="80" spans="1:16">
      <c r="A80" t="s">
        <v>52</v>
      </c>
      <c r="B80" t="s">
        <v>9</v>
      </c>
      <c r="C80" s="36">
        <f t="shared" ref="C80:P80" si="17">(C45+C57)/2</f>
        <v>132292810</v>
      </c>
      <c r="D80" s="3">
        <f t="shared" si="17"/>
        <v>542879.5</v>
      </c>
      <c r="E80" s="3">
        <f t="shared" si="17"/>
        <v>15593277.5</v>
      </c>
      <c r="F80" s="3">
        <f t="shared" si="17"/>
        <v>9091659</v>
      </c>
      <c r="G80" s="3">
        <f t="shared" si="17"/>
        <v>107064994</v>
      </c>
      <c r="H80" s="25">
        <f t="shared" si="17"/>
        <v>30615256</v>
      </c>
      <c r="I80" s="36">
        <f t="shared" si="17"/>
        <v>76449738</v>
      </c>
      <c r="J80" s="3">
        <f t="shared" si="17"/>
        <v>3473817</v>
      </c>
      <c r="K80" s="3">
        <f t="shared" si="17"/>
        <v>9293149.5</v>
      </c>
      <c r="L80" s="36">
        <f t="shared" si="17"/>
        <v>63682771.5</v>
      </c>
      <c r="M80" s="3">
        <f t="shared" si="17"/>
        <v>48358463</v>
      </c>
      <c r="N80" s="3">
        <f t="shared" si="17"/>
        <v>15324308.5</v>
      </c>
      <c r="O80" s="28">
        <f t="shared" si="17"/>
        <v>75.927870011429519</v>
      </c>
      <c r="P80" s="28">
        <f t="shared" si="17"/>
        <v>24.072129988570481</v>
      </c>
    </row>
    <row r="81" spans="1:16">
      <c r="A81" s="5" t="s">
        <v>52</v>
      </c>
      <c r="B81" s="5" t="s">
        <v>16</v>
      </c>
      <c r="C81" s="37">
        <f t="shared" ref="C81:P81" si="18">(C51+C63)/2</f>
        <v>146865351.5</v>
      </c>
      <c r="D81" s="6">
        <f t="shared" si="18"/>
        <v>496445.5</v>
      </c>
      <c r="E81" s="6">
        <f t="shared" si="18"/>
        <v>12535766</v>
      </c>
      <c r="F81" s="6">
        <f t="shared" si="18"/>
        <v>13361326</v>
      </c>
      <c r="G81" s="6">
        <f t="shared" si="18"/>
        <v>120471814</v>
      </c>
      <c r="H81" s="30">
        <f t="shared" si="18"/>
        <v>25981638.5</v>
      </c>
      <c r="I81" s="37">
        <f t="shared" si="18"/>
        <v>94490175.5</v>
      </c>
      <c r="J81" s="6">
        <f t="shared" si="18"/>
        <v>6239188.5</v>
      </c>
      <c r="K81" s="6">
        <f t="shared" si="18"/>
        <v>9552029.5</v>
      </c>
      <c r="L81" s="37">
        <f t="shared" si="18"/>
        <v>78698957.5</v>
      </c>
      <c r="M81" s="6">
        <f t="shared" si="18"/>
        <v>58345865.5</v>
      </c>
      <c r="N81" s="6">
        <f t="shared" si="18"/>
        <v>20353092</v>
      </c>
      <c r="O81" s="33">
        <f t="shared" si="18"/>
        <v>74.137468756419537</v>
      </c>
      <c r="P81" s="33">
        <f t="shared" si="18"/>
        <v>25.862531243580463</v>
      </c>
    </row>
    <row r="84" spans="1:16">
      <c r="A84" s="1" t="s">
        <v>112</v>
      </c>
    </row>
    <row r="86" spans="1:16">
      <c r="C86" s="1"/>
      <c r="D86" s="47" t="s">
        <v>89</v>
      </c>
      <c r="E86" s="47"/>
      <c r="F86" s="47"/>
      <c r="G86" s="47"/>
      <c r="H86" s="48" t="s">
        <v>62</v>
      </c>
      <c r="I86" s="48"/>
      <c r="J86" s="47" t="s">
        <v>95</v>
      </c>
      <c r="K86" s="47"/>
      <c r="L86" s="47"/>
      <c r="M86" s="49" t="s">
        <v>113</v>
      </c>
      <c r="N86" s="49"/>
    </row>
    <row r="87" spans="1:16" ht="24">
      <c r="A87" s="17" t="s">
        <v>45</v>
      </c>
      <c r="B87" s="2" t="s">
        <v>2</v>
      </c>
      <c r="C87" s="20" t="s">
        <v>3</v>
      </c>
      <c r="D87" s="45" t="s">
        <v>57</v>
      </c>
      <c r="E87" s="40" t="s">
        <v>60</v>
      </c>
      <c r="F87" s="40" t="s">
        <v>68</v>
      </c>
      <c r="G87" s="41" t="s">
        <v>62</v>
      </c>
      <c r="H87" s="22" t="s">
        <v>70</v>
      </c>
      <c r="I87" s="23" t="s">
        <v>95</v>
      </c>
      <c r="J87" s="45" t="s">
        <v>106</v>
      </c>
      <c r="K87" s="40" t="s">
        <v>107</v>
      </c>
      <c r="L87" s="41" t="s">
        <v>108</v>
      </c>
      <c r="M87" s="20" t="s">
        <v>97</v>
      </c>
      <c r="N87" s="20" t="s">
        <v>98</v>
      </c>
      <c r="O87" s="46"/>
      <c r="P87" s="46"/>
    </row>
    <row r="88" spans="1:16">
      <c r="A88" t="s">
        <v>47</v>
      </c>
      <c r="B88" t="s">
        <v>9</v>
      </c>
      <c r="C88" s="3">
        <f t="shared" ref="C88:N88" si="19">C40+C52</f>
        <v>254038585</v>
      </c>
      <c r="D88" s="25">
        <f t="shared" si="19"/>
        <v>938261</v>
      </c>
      <c r="E88" s="3">
        <f t="shared" si="19"/>
        <v>36418670</v>
      </c>
      <c r="F88" s="3">
        <f t="shared" si="19"/>
        <v>18968978</v>
      </c>
      <c r="G88" s="36">
        <f t="shared" si="19"/>
        <v>197712676</v>
      </c>
      <c r="H88" s="25">
        <f t="shared" si="19"/>
        <v>51944579</v>
      </c>
      <c r="I88" s="36">
        <f t="shared" si="19"/>
        <v>145768097</v>
      </c>
      <c r="J88" s="25">
        <f t="shared" si="19"/>
        <v>7140577</v>
      </c>
      <c r="K88" s="3">
        <f t="shared" si="19"/>
        <v>16310565</v>
      </c>
      <c r="L88" s="36">
        <f t="shared" si="19"/>
        <v>122316955</v>
      </c>
      <c r="M88" s="3">
        <f t="shared" si="19"/>
        <v>97192663</v>
      </c>
      <c r="N88" s="3">
        <f t="shared" si="19"/>
        <v>25124292</v>
      </c>
    </row>
    <row r="89" spans="1:16">
      <c r="A89" t="s">
        <v>47</v>
      </c>
      <c r="B89" t="s">
        <v>16</v>
      </c>
      <c r="C89" s="3">
        <f t="shared" ref="C89:N89" si="20">C46+C58</f>
        <v>333678022</v>
      </c>
      <c r="D89" s="25">
        <f t="shared" si="20"/>
        <v>1099678</v>
      </c>
      <c r="E89" s="3">
        <f t="shared" si="20"/>
        <v>30517849</v>
      </c>
      <c r="F89" s="3">
        <f t="shared" si="20"/>
        <v>30027294</v>
      </c>
      <c r="G89" s="36">
        <f t="shared" si="20"/>
        <v>272033201</v>
      </c>
      <c r="H89" s="25">
        <f t="shared" si="20"/>
        <v>62233551</v>
      </c>
      <c r="I89" s="36">
        <f t="shared" si="20"/>
        <v>209799650</v>
      </c>
      <c r="J89" s="25">
        <f t="shared" si="20"/>
        <v>14284587</v>
      </c>
      <c r="K89" s="3">
        <f t="shared" si="20"/>
        <v>19709708</v>
      </c>
      <c r="L89" s="36">
        <f t="shared" si="20"/>
        <v>175805355</v>
      </c>
      <c r="M89" s="3">
        <f t="shared" si="20"/>
        <v>135038113</v>
      </c>
      <c r="N89" s="3">
        <f t="shared" si="20"/>
        <v>40767242</v>
      </c>
    </row>
    <row r="90" spans="1:16">
      <c r="A90" t="s">
        <v>48</v>
      </c>
      <c r="B90" t="s">
        <v>9</v>
      </c>
      <c r="C90" s="3">
        <f t="shared" ref="C90:N90" si="21">C41+C53</f>
        <v>299544136</v>
      </c>
      <c r="D90" s="25">
        <f t="shared" si="21"/>
        <v>998914</v>
      </c>
      <c r="E90" s="3">
        <f t="shared" si="21"/>
        <v>37917672</v>
      </c>
      <c r="F90" s="3">
        <f t="shared" si="21"/>
        <v>22735592</v>
      </c>
      <c r="G90" s="36">
        <f t="shared" si="21"/>
        <v>237891958</v>
      </c>
      <c r="H90" s="25">
        <f t="shared" si="21"/>
        <v>62471272</v>
      </c>
      <c r="I90" s="36">
        <f t="shared" si="21"/>
        <v>175420686</v>
      </c>
      <c r="J90" s="25">
        <f t="shared" si="21"/>
        <v>8310140</v>
      </c>
      <c r="K90" s="3">
        <f t="shared" si="21"/>
        <v>20756882</v>
      </c>
      <c r="L90" s="36">
        <f t="shared" si="21"/>
        <v>146353664</v>
      </c>
      <c r="M90" s="3">
        <f t="shared" si="21"/>
        <v>112757728</v>
      </c>
      <c r="N90" s="3">
        <f t="shared" si="21"/>
        <v>33595936</v>
      </c>
    </row>
    <row r="91" spans="1:16">
      <c r="A91" t="s">
        <v>48</v>
      </c>
      <c r="B91" t="s">
        <v>16</v>
      </c>
      <c r="C91" s="3">
        <f t="shared" ref="C91:N91" si="22">C47+C59</f>
        <v>299503577</v>
      </c>
      <c r="D91" s="25">
        <f t="shared" si="22"/>
        <v>1027665</v>
      </c>
      <c r="E91" s="3">
        <f t="shared" si="22"/>
        <v>22640951</v>
      </c>
      <c r="F91" s="3">
        <f t="shared" si="22"/>
        <v>30344802</v>
      </c>
      <c r="G91" s="36">
        <f t="shared" si="22"/>
        <v>245490159</v>
      </c>
      <c r="H91" s="25">
        <f t="shared" si="22"/>
        <v>50126778</v>
      </c>
      <c r="I91" s="36">
        <f t="shared" si="22"/>
        <v>195363381</v>
      </c>
      <c r="J91" s="25">
        <f t="shared" si="22"/>
        <v>12428075</v>
      </c>
      <c r="K91" s="3">
        <f t="shared" si="22"/>
        <v>20221165</v>
      </c>
      <c r="L91" s="36">
        <f t="shared" si="22"/>
        <v>162714141</v>
      </c>
      <c r="M91" s="3">
        <f t="shared" si="22"/>
        <v>115860022</v>
      </c>
      <c r="N91" s="3">
        <f t="shared" si="22"/>
        <v>46854119</v>
      </c>
    </row>
    <row r="92" spans="1:16">
      <c r="A92" t="s">
        <v>49</v>
      </c>
      <c r="B92" t="s">
        <v>9</v>
      </c>
      <c r="C92" s="3">
        <f t="shared" ref="C92:N92" si="23">C42+C54</f>
        <v>254203491</v>
      </c>
      <c r="D92" s="25">
        <f t="shared" si="23"/>
        <v>890087</v>
      </c>
      <c r="E92" s="3">
        <f t="shared" si="23"/>
        <v>30164457</v>
      </c>
      <c r="F92" s="3">
        <f t="shared" si="23"/>
        <v>18444503</v>
      </c>
      <c r="G92" s="36">
        <f t="shared" si="23"/>
        <v>204704444</v>
      </c>
      <c r="H92" s="25">
        <f t="shared" si="23"/>
        <v>51904535</v>
      </c>
      <c r="I92" s="36">
        <f t="shared" si="23"/>
        <v>152799909</v>
      </c>
      <c r="J92" s="25">
        <f t="shared" si="23"/>
        <v>7246921</v>
      </c>
      <c r="K92" s="3">
        <f t="shared" si="23"/>
        <v>17246456</v>
      </c>
      <c r="L92" s="36">
        <f t="shared" si="23"/>
        <v>128306532</v>
      </c>
      <c r="M92" s="3">
        <f t="shared" si="23"/>
        <v>99475000</v>
      </c>
      <c r="N92" s="3">
        <f t="shared" si="23"/>
        <v>28831532</v>
      </c>
    </row>
    <row r="93" spans="1:16">
      <c r="A93" t="s">
        <v>49</v>
      </c>
      <c r="B93" t="s">
        <v>16</v>
      </c>
      <c r="C93" s="3">
        <f t="shared" ref="C93:N93" si="24">C48+C60</f>
        <v>306486383</v>
      </c>
      <c r="D93" s="25">
        <f t="shared" si="24"/>
        <v>1065041</v>
      </c>
      <c r="E93" s="3">
        <f t="shared" si="24"/>
        <v>23357403</v>
      </c>
      <c r="F93" s="3">
        <f t="shared" si="24"/>
        <v>26811192</v>
      </c>
      <c r="G93" s="36">
        <f t="shared" si="24"/>
        <v>255252747</v>
      </c>
      <c r="H93" s="25">
        <f t="shared" si="24"/>
        <v>61135421</v>
      </c>
      <c r="I93" s="36">
        <f t="shared" si="24"/>
        <v>194117326</v>
      </c>
      <c r="J93" s="25">
        <f t="shared" si="24"/>
        <v>11423893</v>
      </c>
      <c r="K93" s="3">
        <f t="shared" si="24"/>
        <v>20190936</v>
      </c>
      <c r="L93" s="36">
        <f t="shared" si="24"/>
        <v>162502497</v>
      </c>
      <c r="M93" s="3">
        <f t="shared" si="24"/>
        <v>119114461</v>
      </c>
      <c r="N93" s="3">
        <f t="shared" si="24"/>
        <v>43388036</v>
      </c>
    </row>
    <row r="94" spans="1:16">
      <c r="A94" t="s">
        <v>50</v>
      </c>
      <c r="B94" t="s">
        <v>9</v>
      </c>
      <c r="C94" s="3">
        <f t="shared" ref="C94:N94" si="25">C43+C55</f>
        <v>253728712</v>
      </c>
      <c r="D94" s="25">
        <f t="shared" si="25"/>
        <v>850541</v>
      </c>
      <c r="E94" s="3">
        <f t="shared" si="25"/>
        <v>34890800</v>
      </c>
      <c r="F94" s="3">
        <f t="shared" si="25"/>
        <v>22575683</v>
      </c>
      <c r="G94" s="36">
        <f t="shared" si="25"/>
        <v>195411688</v>
      </c>
      <c r="H94" s="25">
        <f t="shared" si="25"/>
        <v>52545935</v>
      </c>
      <c r="I94" s="36">
        <f t="shared" si="25"/>
        <v>142865753</v>
      </c>
      <c r="J94" s="25">
        <f t="shared" si="25"/>
        <v>6732824</v>
      </c>
      <c r="K94" s="3">
        <f t="shared" si="25"/>
        <v>16714705</v>
      </c>
      <c r="L94" s="36">
        <f t="shared" si="25"/>
        <v>119418224</v>
      </c>
      <c r="M94" s="3">
        <f t="shared" si="25"/>
        <v>98561430</v>
      </c>
      <c r="N94" s="3">
        <f t="shared" si="25"/>
        <v>20856794</v>
      </c>
    </row>
    <row r="95" spans="1:16">
      <c r="A95" t="s">
        <v>50</v>
      </c>
      <c r="B95" t="s">
        <v>16</v>
      </c>
      <c r="C95" s="3">
        <f t="shared" ref="C95:N95" si="26">C49+C61</f>
        <v>263074554</v>
      </c>
      <c r="D95" s="25">
        <f t="shared" si="26"/>
        <v>880847</v>
      </c>
      <c r="E95" s="3">
        <f t="shared" si="26"/>
        <v>22588684</v>
      </c>
      <c r="F95" s="3">
        <f t="shared" si="26"/>
        <v>21716566</v>
      </c>
      <c r="G95" s="36">
        <f t="shared" si="26"/>
        <v>217888457</v>
      </c>
      <c r="H95" s="25">
        <f t="shared" si="26"/>
        <v>52491607</v>
      </c>
      <c r="I95" s="36">
        <f t="shared" si="26"/>
        <v>165396850</v>
      </c>
      <c r="J95" s="25">
        <f t="shared" si="26"/>
        <v>10224756</v>
      </c>
      <c r="K95" s="3">
        <f t="shared" si="26"/>
        <v>17105303</v>
      </c>
      <c r="L95" s="36">
        <f t="shared" si="26"/>
        <v>138066791</v>
      </c>
      <c r="M95" s="3">
        <f t="shared" si="26"/>
        <v>106303114</v>
      </c>
      <c r="N95" s="3">
        <f t="shared" si="26"/>
        <v>31763677</v>
      </c>
    </row>
    <row r="96" spans="1:16">
      <c r="A96" t="s">
        <v>51</v>
      </c>
      <c r="B96" t="s">
        <v>9</v>
      </c>
      <c r="C96" s="3">
        <f t="shared" ref="C96:N96" si="27">C44+C56</f>
        <v>266320494</v>
      </c>
      <c r="D96" s="25">
        <f t="shared" si="27"/>
        <v>956826</v>
      </c>
      <c r="E96" s="3">
        <f t="shared" si="27"/>
        <v>37030189</v>
      </c>
      <c r="F96" s="3">
        <f t="shared" si="27"/>
        <v>20587814</v>
      </c>
      <c r="G96" s="36">
        <f t="shared" si="27"/>
        <v>207745665</v>
      </c>
      <c r="H96" s="25">
        <f t="shared" si="27"/>
        <v>50682758</v>
      </c>
      <c r="I96" s="36">
        <f t="shared" si="27"/>
        <v>157062907</v>
      </c>
      <c r="J96" s="25">
        <f t="shared" si="27"/>
        <v>7440468</v>
      </c>
      <c r="K96" s="3">
        <f t="shared" si="27"/>
        <v>18527514</v>
      </c>
      <c r="L96" s="36">
        <f t="shared" si="27"/>
        <v>131094925</v>
      </c>
      <c r="M96" s="3">
        <f t="shared" si="27"/>
        <v>102261467</v>
      </c>
      <c r="N96" s="3">
        <f t="shared" si="27"/>
        <v>28833458</v>
      </c>
    </row>
    <row r="97" spans="1:14">
      <c r="A97" t="s">
        <v>51</v>
      </c>
      <c r="B97" t="s">
        <v>16</v>
      </c>
      <c r="C97" s="3">
        <f t="shared" ref="C97:N97" si="28">C50+C62</f>
        <v>287100248</v>
      </c>
      <c r="D97" s="25">
        <f t="shared" si="28"/>
        <v>1063966</v>
      </c>
      <c r="E97" s="3">
        <f t="shared" si="28"/>
        <v>22588363</v>
      </c>
      <c r="F97" s="3">
        <f t="shared" si="28"/>
        <v>25111499</v>
      </c>
      <c r="G97" s="36">
        <f t="shared" si="28"/>
        <v>238336420</v>
      </c>
      <c r="H97" s="25">
        <f t="shared" si="28"/>
        <v>58047003</v>
      </c>
      <c r="I97" s="36">
        <f t="shared" si="28"/>
        <v>180289417</v>
      </c>
      <c r="J97" s="25">
        <f t="shared" si="28"/>
        <v>11336594</v>
      </c>
      <c r="K97" s="3">
        <f t="shared" si="28"/>
        <v>18078714</v>
      </c>
      <c r="L97" s="36">
        <f t="shared" si="28"/>
        <v>150874109</v>
      </c>
      <c r="M97" s="3">
        <f t="shared" si="28"/>
        <v>116081084</v>
      </c>
      <c r="N97" s="3">
        <f t="shared" si="28"/>
        <v>34793025</v>
      </c>
    </row>
    <row r="98" spans="1:14">
      <c r="A98" t="s">
        <v>52</v>
      </c>
      <c r="B98" t="s">
        <v>9</v>
      </c>
      <c r="C98" s="3">
        <f t="shared" ref="C98:N98" si="29">C45+C57</f>
        <v>264585620</v>
      </c>
      <c r="D98" s="25">
        <f t="shared" si="29"/>
        <v>1085759</v>
      </c>
      <c r="E98" s="3">
        <f t="shared" si="29"/>
        <v>31186555</v>
      </c>
      <c r="F98" s="3">
        <f t="shared" si="29"/>
        <v>18183318</v>
      </c>
      <c r="G98" s="36">
        <f t="shared" si="29"/>
        <v>214129988</v>
      </c>
      <c r="H98" s="25">
        <f t="shared" si="29"/>
        <v>61230512</v>
      </c>
      <c r="I98" s="36">
        <f t="shared" si="29"/>
        <v>152899476</v>
      </c>
      <c r="J98" s="25">
        <f t="shared" si="29"/>
        <v>6947634</v>
      </c>
      <c r="K98" s="3">
        <f t="shared" si="29"/>
        <v>18586299</v>
      </c>
      <c r="L98" s="36">
        <f t="shared" si="29"/>
        <v>127365543</v>
      </c>
      <c r="M98" s="3">
        <f t="shared" si="29"/>
        <v>96716926</v>
      </c>
      <c r="N98" s="3">
        <f t="shared" si="29"/>
        <v>30648617</v>
      </c>
    </row>
    <row r="99" spans="1:14">
      <c r="A99" s="5" t="s">
        <v>52</v>
      </c>
      <c r="B99" s="5" t="s">
        <v>16</v>
      </c>
      <c r="C99" s="6">
        <f t="shared" ref="C99:N99" si="30">C51+C63</f>
        <v>293730703</v>
      </c>
      <c r="D99" s="30">
        <f t="shared" si="30"/>
        <v>992891</v>
      </c>
      <c r="E99" s="6">
        <f t="shared" si="30"/>
        <v>25071532</v>
      </c>
      <c r="F99" s="6">
        <f t="shared" si="30"/>
        <v>26722652</v>
      </c>
      <c r="G99" s="37">
        <f t="shared" si="30"/>
        <v>240943628</v>
      </c>
      <c r="H99" s="30">
        <f t="shared" si="30"/>
        <v>51963277</v>
      </c>
      <c r="I99" s="37">
        <f t="shared" si="30"/>
        <v>188980351</v>
      </c>
      <c r="J99" s="30">
        <f t="shared" si="30"/>
        <v>12478377</v>
      </c>
      <c r="K99" s="6">
        <f t="shared" si="30"/>
        <v>19104059</v>
      </c>
      <c r="L99" s="37">
        <f t="shared" si="30"/>
        <v>157397915</v>
      </c>
      <c r="M99" s="6">
        <f t="shared" si="30"/>
        <v>116691731</v>
      </c>
      <c r="N99" s="6">
        <f t="shared" si="30"/>
        <v>40706184</v>
      </c>
    </row>
  </sheetData>
  <sheetProtection selectLockedCells="1" selectUnlockedCells="1"/>
  <mergeCells count="14">
    <mergeCell ref="C3:F3"/>
    <mergeCell ref="G3:J3"/>
    <mergeCell ref="D38:G38"/>
    <mergeCell ref="H38:I38"/>
    <mergeCell ref="J38:L38"/>
    <mergeCell ref="M38:P38"/>
    <mergeCell ref="D68:G68"/>
    <mergeCell ref="H68:I68"/>
    <mergeCell ref="J68:L68"/>
    <mergeCell ref="M68:P68"/>
    <mergeCell ref="D86:G86"/>
    <mergeCell ref="H86:I86"/>
    <mergeCell ref="J86:L86"/>
    <mergeCell ref="M86:N86"/>
  </mergeCells>
  <pageMargins left="0.78749999999999998" right="0.78749999999999998" top="1.0249999999999999" bottom="1.0249999999999999" header="0.78749999999999998" footer="0.78749999999999998"/>
  <pageSetup paperSize="9" orientation="portrait" horizontalDpi="300" verticalDpi="300"/>
  <headerFooter>
    <oddHeader>&amp;C&amp;A</oddHeader>
    <oddFooter>&amp;CPage &amp;P</oddFooter>
  </headerFooter>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45"/>
  <sheetViews>
    <sheetView tabSelected="1" workbookViewId="0">
      <selection activeCell="E25" sqref="E25"/>
    </sheetView>
  </sheetViews>
  <sheetFormatPr baseColWidth="10" defaultRowHeight="12" x14ac:dyDescent="0"/>
  <cols>
    <col min="2" max="2" width="20.5" bestFit="1" customWidth="1"/>
  </cols>
  <sheetData>
    <row r="1" spans="1:26">
      <c r="A1" t="s">
        <v>156</v>
      </c>
    </row>
    <row r="2" spans="1:26">
      <c r="C2" t="s">
        <v>114</v>
      </c>
      <c r="D2" t="s">
        <v>115</v>
      </c>
      <c r="E2" t="s">
        <v>116</v>
      </c>
      <c r="F2" t="s">
        <v>117</v>
      </c>
      <c r="G2" t="s">
        <v>118</v>
      </c>
      <c r="H2" t="s">
        <v>119</v>
      </c>
      <c r="I2" t="s">
        <v>120</v>
      </c>
      <c r="J2" t="s">
        <v>121</v>
      </c>
      <c r="K2" t="s">
        <v>122</v>
      </c>
      <c r="L2" t="s">
        <v>123</v>
      </c>
      <c r="M2" t="s">
        <v>124</v>
      </c>
      <c r="N2" t="s">
        <v>125</v>
      </c>
      <c r="O2" t="s">
        <v>126</v>
      </c>
      <c r="P2" t="s">
        <v>127</v>
      </c>
      <c r="Q2" t="s">
        <v>128</v>
      </c>
      <c r="R2" t="s">
        <v>129</v>
      </c>
      <c r="S2" t="s">
        <v>130</v>
      </c>
      <c r="T2" t="s">
        <v>131</v>
      </c>
      <c r="U2" t="s">
        <v>132</v>
      </c>
      <c r="V2" t="s">
        <v>133</v>
      </c>
      <c r="W2" t="s">
        <v>134</v>
      </c>
      <c r="X2" t="s">
        <v>135</v>
      </c>
      <c r="Y2" t="s">
        <v>136</v>
      </c>
      <c r="Z2" t="s">
        <v>137</v>
      </c>
    </row>
    <row r="3" spans="1:26">
      <c r="A3">
        <v>1</v>
      </c>
      <c r="B3" t="s">
        <v>138</v>
      </c>
      <c r="C3">
        <v>9383</v>
      </c>
      <c r="D3">
        <v>10243</v>
      </c>
      <c r="E3">
        <v>10078</v>
      </c>
      <c r="F3">
        <v>8832</v>
      </c>
      <c r="G3">
        <v>8726</v>
      </c>
      <c r="H3">
        <v>10413</v>
      </c>
      <c r="I3">
        <v>9458</v>
      </c>
      <c r="J3">
        <v>11442</v>
      </c>
      <c r="K3">
        <v>9747</v>
      </c>
      <c r="L3">
        <v>8940</v>
      </c>
      <c r="M3">
        <v>10566</v>
      </c>
      <c r="N3">
        <v>8289</v>
      </c>
      <c r="O3">
        <v>9449</v>
      </c>
      <c r="P3">
        <v>12327</v>
      </c>
      <c r="Q3">
        <v>9615</v>
      </c>
      <c r="R3">
        <v>9661</v>
      </c>
      <c r="S3">
        <v>10982</v>
      </c>
      <c r="T3">
        <v>8267</v>
      </c>
      <c r="U3">
        <v>10420</v>
      </c>
      <c r="V3">
        <v>8136</v>
      </c>
      <c r="W3">
        <v>9321</v>
      </c>
      <c r="X3">
        <v>8587</v>
      </c>
      <c r="Y3">
        <v>7513</v>
      </c>
      <c r="Z3">
        <v>8823</v>
      </c>
    </row>
    <row r="4" spans="1:26">
      <c r="A4">
        <v>2</v>
      </c>
      <c r="B4" t="s">
        <v>139</v>
      </c>
      <c r="C4">
        <v>876</v>
      </c>
      <c r="D4">
        <v>2071</v>
      </c>
      <c r="E4">
        <v>2007</v>
      </c>
      <c r="F4">
        <v>2468</v>
      </c>
      <c r="G4">
        <v>1392</v>
      </c>
      <c r="H4">
        <v>2091</v>
      </c>
      <c r="I4">
        <v>4515</v>
      </c>
      <c r="J4">
        <v>6854</v>
      </c>
      <c r="K4">
        <v>3522</v>
      </c>
      <c r="L4">
        <v>3925</v>
      </c>
      <c r="M4">
        <v>4475</v>
      </c>
      <c r="N4">
        <v>3689</v>
      </c>
      <c r="O4">
        <v>3179</v>
      </c>
      <c r="P4">
        <v>3080</v>
      </c>
      <c r="Q4">
        <v>1527</v>
      </c>
      <c r="R4">
        <v>1198</v>
      </c>
      <c r="S4">
        <v>2679</v>
      </c>
      <c r="T4">
        <v>1493</v>
      </c>
      <c r="U4">
        <v>10222</v>
      </c>
      <c r="V4">
        <v>4148</v>
      </c>
      <c r="W4">
        <v>3488</v>
      </c>
      <c r="X4">
        <v>2395</v>
      </c>
      <c r="Y4">
        <v>4985</v>
      </c>
      <c r="Z4">
        <v>3136</v>
      </c>
    </row>
    <row r="5" spans="1:26">
      <c r="A5">
        <v>3</v>
      </c>
      <c r="B5" t="s">
        <v>140</v>
      </c>
      <c r="C5">
        <v>265</v>
      </c>
      <c r="D5">
        <v>702</v>
      </c>
      <c r="E5">
        <v>709</v>
      </c>
      <c r="F5">
        <v>823</v>
      </c>
      <c r="G5">
        <v>586</v>
      </c>
      <c r="H5">
        <v>702</v>
      </c>
      <c r="I5">
        <v>1496</v>
      </c>
      <c r="J5">
        <v>2266</v>
      </c>
      <c r="K5">
        <v>1326</v>
      </c>
      <c r="L5">
        <v>1220</v>
      </c>
      <c r="M5">
        <v>1661</v>
      </c>
      <c r="N5">
        <v>1210</v>
      </c>
      <c r="O5">
        <v>1054</v>
      </c>
      <c r="P5">
        <v>1092</v>
      </c>
      <c r="Q5">
        <v>511</v>
      </c>
      <c r="R5">
        <v>434</v>
      </c>
      <c r="S5">
        <v>793</v>
      </c>
      <c r="T5">
        <v>698</v>
      </c>
      <c r="U5">
        <v>3021</v>
      </c>
      <c r="V5">
        <v>1158</v>
      </c>
      <c r="W5">
        <v>1043</v>
      </c>
      <c r="X5">
        <v>695</v>
      </c>
      <c r="Y5">
        <v>1299</v>
      </c>
      <c r="Z5">
        <v>882</v>
      </c>
    </row>
    <row r="6" spans="1:26">
      <c r="A6">
        <v>4</v>
      </c>
      <c r="B6" t="s">
        <v>141</v>
      </c>
      <c r="C6">
        <v>334137</v>
      </c>
      <c r="D6">
        <v>395888</v>
      </c>
      <c r="E6">
        <v>356568</v>
      </c>
      <c r="F6">
        <v>222318</v>
      </c>
      <c r="G6">
        <v>344034</v>
      </c>
      <c r="H6">
        <v>445255</v>
      </c>
      <c r="I6">
        <v>1880034</v>
      </c>
      <c r="J6">
        <v>1645970</v>
      </c>
      <c r="K6">
        <v>1355485</v>
      </c>
      <c r="L6">
        <v>1380607</v>
      </c>
      <c r="M6">
        <v>1603918</v>
      </c>
      <c r="N6">
        <v>1682448</v>
      </c>
      <c r="O6">
        <v>341095</v>
      </c>
      <c r="P6">
        <v>436097</v>
      </c>
      <c r="Q6">
        <v>329942</v>
      </c>
      <c r="R6">
        <v>346472</v>
      </c>
      <c r="S6">
        <v>445139</v>
      </c>
      <c r="T6">
        <v>358938</v>
      </c>
      <c r="U6">
        <v>1831764</v>
      </c>
      <c r="V6">
        <v>1496673</v>
      </c>
      <c r="W6">
        <v>1837293</v>
      </c>
      <c r="X6">
        <v>1232453</v>
      </c>
      <c r="Y6">
        <v>1268419</v>
      </c>
      <c r="Z6">
        <v>1632926</v>
      </c>
    </row>
    <row r="7" spans="1:26">
      <c r="A7">
        <v>5</v>
      </c>
      <c r="B7" t="s">
        <v>142</v>
      </c>
      <c r="C7">
        <v>66824</v>
      </c>
      <c r="D7">
        <v>58453</v>
      </c>
      <c r="E7">
        <v>47648</v>
      </c>
      <c r="F7">
        <v>27194</v>
      </c>
      <c r="G7">
        <v>58553</v>
      </c>
      <c r="H7">
        <v>75213</v>
      </c>
      <c r="I7">
        <v>126278</v>
      </c>
      <c r="J7">
        <v>131833</v>
      </c>
      <c r="K7">
        <v>110071</v>
      </c>
      <c r="L7">
        <v>95706</v>
      </c>
      <c r="M7">
        <v>137198</v>
      </c>
      <c r="N7">
        <v>143730</v>
      </c>
      <c r="O7">
        <v>54590</v>
      </c>
      <c r="P7">
        <v>73447</v>
      </c>
      <c r="Q7">
        <v>37378</v>
      </c>
      <c r="R7">
        <v>55358</v>
      </c>
      <c r="S7">
        <v>70478</v>
      </c>
      <c r="T7">
        <v>68609</v>
      </c>
      <c r="U7">
        <v>120561</v>
      </c>
      <c r="V7">
        <v>117458</v>
      </c>
      <c r="W7">
        <v>103057</v>
      </c>
      <c r="X7">
        <v>83153</v>
      </c>
      <c r="Y7">
        <v>95498</v>
      </c>
      <c r="Z7">
        <v>122718</v>
      </c>
    </row>
    <row r="8" spans="1:26">
      <c r="A8">
        <v>6</v>
      </c>
      <c r="B8" t="s">
        <v>143</v>
      </c>
      <c r="C8">
        <v>174188</v>
      </c>
      <c r="D8">
        <v>164334</v>
      </c>
      <c r="E8">
        <v>168007</v>
      </c>
      <c r="F8">
        <v>188760</v>
      </c>
      <c r="G8">
        <v>148681</v>
      </c>
      <c r="H8">
        <v>157121</v>
      </c>
      <c r="I8">
        <v>236985</v>
      </c>
      <c r="J8">
        <v>240133</v>
      </c>
      <c r="K8">
        <v>179315</v>
      </c>
      <c r="L8">
        <v>153212</v>
      </c>
      <c r="M8">
        <v>217811</v>
      </c>
      <c r="N8">
        <v>162362</v>
      </c>
      <c r="O8">
        <v>181995</v>
      </c>
      <c r="P8">
        <v>213644</v>
      </c>
      <c r="Q8">
        <v>158991</v>
      </c>
      <c r="R8">
        <v>168649</v>
      </c>
      <c r="S8">
        <v>189854</v>
      </c>
      <c r="T8">
        <v>121923</v>
      </c>
      <c r="U8">
        <v>252131</v>
      </c>
      <c r="V8">
        <v>182313</v>
      </c>
      <c r="W8">
        <v>239911</v>
      </c>
      <c r="X8">
        <v>253338</v>
      </c>
      <c r="Y8">
        <v>203756</v>
      </c>
      <c r="Z8">
        <v>313300</v>
      </c>
    </row>
    <row r="9" spans="1:26">
      <c r="A9">
        <v>7</v>
      </c>
      <c r="B9" t="s">
        <v>144</v>
      </c>
      <c r="C9">
        <v>0</v>
      </c>
      <c r="D9">
        <v>0</v>
      </c>
      <c r="E9">
        <v>0</v>
      </c>
      <c r="F9">
        <v>0</v>
      </c>
      <c r="G9">
        <v>0</v>
      </c>
      <c r="H9">
        <v>0</v>
      </c>
      <c r="I9">
        <v>0</v>
      </c>
      <c r="J9">
        <v>0</v>
      </c>
      <c r="K9">
        <v>0</v>
      </c>
      <c r="L9">
        <v>0</v>
      </c>
      <c r="M9">
        <v>0</v>
      </c>
      <c r="N9">
        <v>0</v>
      </c>
      <c r="O9">
        <v>0</v>
      </c>
      <c r="P9">
        <v>0</v>
      </c>
      <c r="Q9">
        <v>0</v>
      </c>
      <c r="R9">
        <v>0</v>
      </c>
      <c r="S9">
        <v>0</v>
      </c>
      <c r="T9">
        <v>0</v>
      </c>
      <c r="U9">
        <v>0</v>
      </c>
      <c r="V9">
        <v>0</v>
      </c>
      <c r="W9">
        <v>0</v>
      </c>
      <c r="X9">
        <v>0</v>
      </c>
      <c r="Y9">
        <v>0</v>
      </c>
      <c r="Z9">
        <v>0</v>
      </c>
    </row>
    <row r="10" spans="1:26">
      <c r="A10">
        <v>8</v>
      </c>
      <c r="B10" t="s">
        <v>145</v>
      </c>
      <c r="C10">
        <v>16855</v>
      </c>
      <c r="D10">
        <v>24234</v>
      </c>
      <c r="E10">
        <v>14122</v>
      </c>
      <c r="F10">
        <v>8642</v>
      </c>
      <c r="G10">
        <v>14141</v>
      </c>
      <c r="H10">
        <v>26144</v>
      </c>
      <c r="I10">
        <v>21541</v>
      </c>
      <c r="J10">
        <v>31692</v>
      </c>
      <c r="K10">
        <v>21371</v>
      </c>
      <c r="L10">
        <v>16923</v>
      </c>
      <c r="M10">
        <v>23713</v>
      </c>
      <c r="N10">
        <v>24801</v>
      </c>
      <c r="O10">
        <v>14337</v>
      </c>
      <c r="P10">
        <v>21887</v>
      </c>
      <c r="Q10">
        <v>11674</v>
      </c>
      <c r="R10">
        <v>11115</v>
      </c>
      <c r="S10">
        <v>19322</v>
      </c>
      <c r="T10">
        <v>14930</v>
      </c>
      <c r="U10">
        <v>25859</v>
      </c>
      <c r="V10">
        <v>27832</v>
      </c>
      <c r="W10">
        <v>25167</v>
      </c>
      <c r="X10">
        <v>9854</v>
      </c>
      <c r="Y10">
        <v>14176</v>
      </c>
      <c r="Z10">
        <v>18690</v>
      </c>
    </row>
    <row r="11" spans="1:26">
      <c r="A11">
        <v>9</v>
      </c>
      <c r="B11" t="s">
        <v>146</v>
      </c>
      <c r="C11">
        <v>1999</v>
      </c>
      <c r="D11">
        <v>3400</v>
      </c>
      <c r="E11">
        <v>3917</v>
      </c>
      <c r="F11">
        <v>1853</v>
      </c>
      <c r="G11">
        <v>3190</v>
      </c>
      <c r="H11">
        <v>4471</v>
      </c>
      <c r="I11">
        <v>5828</v>
      </c>
      <c r="J11">
        <v>5789</v>
      </c>
      <c r="K11">
        <v>6369</v>
      </c>
      <c r="L11">
        <v>5250</v>
      </c>
      <c r="M11">
        <v>5871</v>
      </c>
      <c r="N11">
        <v>5341</v>
      </c>
      <c r="O11">
        <v>2251</v>
      </c>
      <c r="P11">
        <v>3588</v>
      </c>
      <c r="Q11">
        <v>4830</v>
      </c>
      <c r="R11">
        <v>2430</v>
      </c>
      <c r="S11">
        <v>3484</v>
      </c>
      <c r="T11">
        <v>2475</v>
      </c>
      <c r="U11">
        <v>9269</v>
      </c>
      <c r="V11">
        <v>5983</v>
      </c>
      <c r="W11">
        <v>9484</v>
      </c>
      <c r="X11">
        <v>5421</v>
      </c>
      <c r="Y11">
        <v>4662</v>
      </c>
      <c r="Z11">
        <v>5095</v>
      </c>
    </row>
    <row r="12" spans="1:26">
      <c r="A12">
        <v>10</v>
      </c>
      <c r="B12" t="s">
        <v>147</v>
      </c>
      <c r="C12">
        <v>14152</v>
      </c>
      <c r="D12">
        <v>17289</v>
      </c>
      <c r="E12">
        <v>21731</v>
      </c>
      <c r="F12">
        <v>18563</v>
      </c>
      <c r="G12">
        <v>19472</v>
      </c>
      <c r="H12">
        <v>22311</v>
      </c>
      <c r="I12">
        <v>20161</v>
      </c>
      <c r="J12">
        <v>25455</v>
      </c>
      <c r="K12">
        <v>21680</v>
      </c>
      <c r="L12">
        <v>24147</v>
      </c>
      <c r="M12">
        <v>24921</v>
      </c>
      <c r="N12">
        <v>21444</v>
      </c>
      <c r="O12">
        <v>14845</v>
      </c>
      <c r="P12">
        <v>20840</v>
      </c>
      <c r="Q12">
        <v>16802</v>
      </c>
      <c r="R12">
        <v>20986</v>
      </c>
      <c r="S12">
        <v>23087</v>
      </c>
      <c r="T12">
        <v>14609</v>
      </c>
      <c r="U12">
        <v>26101</v>
      </c>
      <c r="V12">
        <v>19914</v>
      </c>
      <c r="W12">
        <v>24456</v>
      </c>
      <c r="X12">
        <v>17971</v>
      </c>
      <c r="Y12">
        <v>18853</v>
      </c>
      <c r="Z12">
        <v>23522</v>
      </c>
    </row>
    <row r="13" spans="1:26">
      <c r="A13">
        <v>11</v>
      </c>
      <c r="B13" t="s">
        <v>148</v>
      </c>
      <c r="C13">
        <v>46631125</v>
      </c>
      <c r="D13">
        <v>50598420</v>
      </c>
      <c r="E13">
        <v>51308538</v>
      </c>
      <c r="F13">
        <v>49495289</v>
      </c>
      <c r="G13">
        <v>46320417</v>
      </c>
      <c r="H13">
        <v>53766728</v>
      </c>
      <c r="I13">
        <v>63660114</v>
      </c>
      <c r="J13">
        <v>63973715</v>
      </c>
      <c r="K13">
        <v>55873620</v>
      </c>
      <c r="L13">
        <v>47017680</v>
      </c>
      <c r="M13">
        <v>63418636</v>
      </c>
      <c r="N13">
        <v>54029311</v>
      </c>
      <c r="O13">
        <v>49161287</v>
      </c>
      <c r="P13">
        <v>60533294</v>
      </c>
      <c r="Q13">
        <v>46820463</v>
      </c>
      <c r="R13">
        <v>47812915</v>
      </c>
      <c r="S13">
        <v>54395269</v>
      </c>
      <c r="T13">
        <v>41427411</v>
      </c>
      <c r="U13">
        <v>66601631</v>
      </c>
      <c r="V13">
        <v>47767013</v>
      </c>
      <c r="W13">
        <v>59129031</v>
      </c>
      <c r="X13">
        <v>55844483</v>
      </c>
      <c r="Y13">
        <v>48857987</v>
      </c>
      <c r="Z13">
        <v>58313426</v>
      </c>
    </row>
    <row r="14" spans="1:26">
      <c r="A14">
        <v>12</v>
      </c>
      <c r="B14" t="s">
        <v>149</v>
      </c>
      <c r="C14">
        <v>42174</v>
      </c>
      <c r="D14">
        <v>36299</v>
      </c>
      <c r="E14">
        <v>39691</v>
      </c>
      <c r="F14">
        <v>33767</v>
      </c>
      <c r="G14">
        <v>61129</v>
      </c>
      <c r="H14">
        <v>70386</v>
      </c>
      <c r="I14">
        <v>47088</v>
      </c>
      <c r="J14">
        <v>39117</v>
      </c>
      <c r="K14">
        <v>35512</v>
      </c>
      <c r="L14">
        <v>39257</v>
      </c>
      <c r="M14">
        <v>44158</v>
      </c>
      <c r="N14">
        <v>43207</v>
      </c>
      <c r="O14">
        <v>44289</v>
      </c>
      <c r="P14">
        <v>39931</v>
      </c>
      <c r="Q14">
        <v>37464</v>
      </c>
      <c r="R14">
        <v>48102</v>
      </c>
      <c r="S14">
        <v>45969</v>
      </c>
      <c r="T14">
        <v>43374</v>
      </c>
      <c r="U14">
        <v>49241</v>
      </c>
      <c r="V14">
        <v>33015</v>
      </c>
      <c r="W14">
        <v>37020</v>
      </c>
      <c r="X14">
        <v>33738</v>
      </c>
      <c r="Y14">
        <v>33428</v>
      </c>
      <c r="Z14">
        <v>47496</v>
      </c>
    </row>
    <row r="15" spans="1:26">
      <c r="A15">
        <v>13</v>
      </c>
      <c r="B15" t="s">
        <v>150</v>
      </c>
      <c r="C15">
        <v>2116</v>
      </c>
      <c r="D15">
        <v>1962</v>
      </c>
      <c r="E15">
        <v>2475</v>
      </c>
      <c r="F15">
        <v>2624</v>
      </c>
      <c r="G15">
        <v>2023</v>
      </c>
      <c r="H15">
        <v>2294</v>
      </c>
      <c r="I15">
        <v>3276</v>
      </c>
      <c r="J15">
        <v>2984</v>
      </c>
      <c r="K15">
        <v>4073</v>
      </c>
      <c r="L15">
        <v>2971</v>
      </c>
      <c r="M15">
        <v>3728</v>
      </c>
      <c r="N15">
        <v>2832</v>
      </c>
      <c r="O15">
        <v>2952</v>
      </c>
      <c r="P15">
        <v>3296</v>
      </c>
      <c r="Q15">
        <v>2695</v>
      </c>
      <c r="R15">
        <v>2828</v>
      </c>
      <c r="S15">
        <v>3173</v>
      </c>
      <c r="T15">
        <v>1983</v>
      </c>
      <c r="U15">
        <v>2456</v>
      </c>
      <c r="V15">
        <v>1781</v>
      </c>
      <c r="W15">
        <v>2595</v>
      </c>
      <c r="X15">
        <v>2207</v>
      </c>
      <c r="Y15">
        <v>1722</v>
      </c>
      <c r="Z15">
        <v>2244</v>
      </c>
    </row>
    <row r="16" spans="1:26">
      <c r="A16">
        <v>14</v>
      </c>
      <c r="B16" t="s">
        <v>93</v>
      </c>
      <c r="C16">
        <v>0</v>
      </c>
      <c r="D16">
        <v>0</v>
      </c>
      <c r="E16">
        <v>0</v>
      </c>
      <c r="F16">
        <v>0</v>
      </c>
      <c r="G16">
        <v>0</v>
      </c>
      <c r="H16">
        <v>0</v>
      </c>
      <c r="I16">
        <v>0</v>
      </c>
      <c r="J16">
        <v>0</v>
      </c>
      <c r="K16">
        <v>0</v>
      </c>
      <c r="L16">
        <v>0</v>
      </c>
      <c r="M16">
        <v>0</v>
      </c>
      <c r="N16">
        <v>0</v>
      </c>
      <c r="O16">
        <v>0</v>
      </c>
      <c r="P16">
        <v>0</v>
      </c>
      <c r="Q16">
        <v>0</v>
      </c>
      <c r="R16">
        <v>0</v>
      </c>
      <c r="S16">
        <v>0</v>
      </c>
      <c r="T16">
        <v>0</v>
      </c>
      <c r="U16">
        <v>0</v>
      </c>
      <c r="V16">
        <v>0</v>
      </c>
      <c r="W16">
        <v>0</v>
      </c>
      <c r="X16">
        <v>0</v>
      </c>
      <c r="Y16">
        <v>0</v>
      </c>
      <c r="Z16">
        <v>0</v>
      </c>
    </row>
    <row r="17" spans="1:26">
      <c r="A17">
        <v>15</v>
      </c>
      <c r="B17" t="s">
        <v>151</v>
      </c>
      <c r="C17">
        <v>0</v>
      </c>
      <c r="D17">
        <v>0</v>
      </c>
      <c r="E17">
        <v>0</v>
      </c>
      <c r="F17">
        <v>0</v>
      </c>
      <c r="G17">
        <v>0</v>
      </c>
      <c r="H17">
        <v>0</v>
      </c>
      <c r="I17">
        <v>0</v>
      </c>
      <c r="J17">
        <v>0</v>
      </c>
      <c r="K17">
        <v>0</v>
      </c>
      <c r="L17">
        <v>0</v>
      </c>
      <c r="M17">
        <v>0</v>
      </c>
      <c r="N17">
        <v>0</v>
      </c>
      <c r="O17">
        <v>0</v>
      </c>
      <c r="P17">
        <v>0</v>
      </c>
      <c r="Q17">
        <v>0</v>
      </c>
      <c r="R17">
        <v>0</v>
      </c>
      <c r="S17">
        <v>0</v>
      </c>
      <c r="T17">
        <v>0</v>
      </c>
      <c r="U17">
        <v>0</v>
      </c>
      <c r="V17">
        <v>0</v>
      </c>
      <c r="W17">
        <v>0</v>
      </c>
      <c r="X17">
        <v>0</v>
      </c>
      <c r="Y17">
        <v>0</v>
      </c>
      <c r="Z17">
        <v>0</v>
      </c>
    </row>
    <row r="18" spans="1:26">
      <c r="A18">
        <v>16</v>
      </c>
      <c r="B18" t="s">
        <v>152</v>
      </c>
      <c r="C18">
        <v>394</v>
      </c>
      <c r="D18">
        <v>524</v>
      </c>
      <c r="E18">
        <v>359</v>
      </c>
      <c r="F18">
        <v>329</v>
      </c>
      <c r="G18">
        <v>326</v>
      </c>
      <c r="H18">
        <v>437</v>
      </c>
      <c r="I18">
        <v>862</v>
      </c>
      <c r="J18">
        <v>1039</v>
      </c>
      <c r="K18">
        <v>658</v>
      </c>
      <c r="L18">
        <v>737</v>
      </c>
      <c r="M18">
        <v>785</v>
      </c>
      <c r="N18">
        <v>735</v>
      </c>
      <c r="O18">
        <v>481</v>
      </c>
      <c r="P18">
        <v>663</v>
      </c>
      <c r="Q18">
        <v>355</v>
      </c>
      <c r="R18">
        <v>523</v>
      </c>
      <c r="S18">
        <v>431</v>
      </c>
      <c r="T18">
        <v>420</v>
      </c>
      <c r="U18">
        <v>990</v>
      </c>
      <c r="V18">
        <v>689</v>
      </c>
      <c r="W18">
        <v>660</v>
      </c>
      <c r="X18">
        <v>711</v>
      </c>
      <c r="Y18">
        <v>569</v>
      </c>
      <c r="Z18">
        <v>681</v>
      </c>
    </row>
    <row r="19" spans="1:26">
      <c r="A19">
        <v>17</v>
      </c>
      <c r="B19" t="s">
        <v>153</v>
      </c>
      <c r="C19">
        <v>8935</v>
      </c>
      <c r="D19">
        <v>8498</v>
      </c>
      <c r="E19">
        <v>7927</v>
      </c>
      <c r="F19">
        <v>9855</v>
      </c>
      <c r="G19">
        <v>7345</v>
      </c>
      <c r="H19">
        <v>8259</v>
      </c>
      <c r="I19">
        <v>6797</v>
      </c>
      <c r="J19">
        <v>8103</v>
      </c>
      <c r="K19">
        <v>6437</v>
      </c>
      <c r="L19">
        <v>5317</v>
      </c>
      <c r="M19">
        <v>7476</v>
      </c>
      <c r="N19">
        <v>6031</v>
      </c>
      <c r="O19">
        <v>8299</v>
      </c>
      <c r="P19">
        <v>9820</v>
      </c>
      <c r="Q19">
        <v>7172</v>
      </c>
      <c r="R19">
        <v>8043</v>
      </c>
      <c r="S19">
        <v>7871</v>
      </c>
      <c r="T19">
        <v>5816</v>
      </c>
      <c r="U19">
        <v>7780</v>
      </c>
      <c r="V19">
        <v>5446</v>
      </c>
      <c r="W19">
        <v>6531</v>
      </c>
      <c r="X19">
        <v>6819</v>
      </c>
      <c r="Y19">
        <v>5809</v>
      </c>
      <c r="Z19">
        <v>7452</v>
      </c>
    </row>
    <row r="20" spans="1:26">
      <c r="A20">
        <v>18</v>
      </c>
      <c r="B20" t="s">
        <v>154</v>
      </c>
      <c r="C20">
        <v>11277</v>
      </c>
      <c r="D20">
        <v>10921</v>
      </c>
      <c r="E20">
        <v>9710</v>
      </c>
      <c r="F20">
        <v>12366</v>
      </c>
      <c r="G20">
        <v>9582</v>
      </c>
      <c r="H20">
        <v>10099</v>
      </c>
      <c r="I20">
        <v>10792</v>
      </c>
      <c r="J20">
        <v>12714</v>
      </c>
      <c r="K20">
        <v>8892</v>
      </c>
      <c r="L20">
        <v>7730</v>
      </c>
      <c r="M20">
        <v>13379</v>
      </c>
      <c r="N20">
        <v>8582</v>
      </c>
      <c r="O20">
        <v>10093</v>
      </c>
      <c r="P20">
        <v>10976</v>
      </c>
      <c r="Q20">
        <v>8788</v>
      </c>
      <c r="R20">
        <v>10249</v>
      </c>
      <c r="S20">
        <v>8986</v>
      </c>
      <c r="T20">
        <v>8179</v>
      </c>
      <c r="U20">
        <v>10530</v>
      </c>
      <c r="V20">
        <v>6105</v>
      </c>
      <c r="W20">
        <v>8080</v>
      </c>
      <c r="X20">
        <v>9025</v>
      </c>
      <c r="Y20">
        <v>7931</v>
      </c>
      <c r="Z20">
        <v>8577</v>
      </c>
    </row>
    <row r="21" spans="1:26">
      <c r="A21">
        <v>19</v>
      </c>
      <c r="B21" t="s">
        <v>155</v>
      </c>
      <c r="C21">
        <v>13686</v>
      </c>
      <c r="D21">
        <v>18649</v>
      </c>
      <c r="E21">
        <v>16728</v>
      </c>
      <c r="F21">
        <v>12973</v>
      </c>
      <c r="G21">
        <v>15577</v>
      </c>
      <c r="H21">
        <v>19965</v>
      </c>
      <c r="I21">
        <v>21253</v>
      </c>
      <c r="J21">
        <v>23335</v>
      </c>
      <c r="K21">
        <v>19874</v>
      </c>
      <c r="L21">
        <v>16144</v>
      </c>
      <c r="M21">
        <v>21695</v>
      </c>
      <c r="N21">
        <v>20973</v>
      </c>
      <c r="O21">
        <v>14081</v>
      </c>
      <c r="P21">
        <v>21859</v>
      </c>
      <c r="Q21">
        <v>16578</v>
      </c>
      <c r="R21">
        <v>15811</v>
      </c>
      <c r="S21">
        <v>18776</v>
      </c>
      <c r="T21">
        <v>15912</v>
      </c>
      <c r="U21">
        <v>19659</v>
      </c>
      <c r="V21">
        <v>19917</v>
      </c>
      <c r="W21">
        <v>19372</v>
      </c>
      <c r="X21">
        <v>12498</v>
      </c>
      <c r="Y21">
        <v>14486</v>
      </c>
      <c r="Z21">
        <v>17778</v>
      </c>
    </row>
    <row r="24" spans="1:26">
      <c r="A24" t="s">
        <v>157</v>
      </c>
    </row>
    <row r="26" spans="1:26">
      <c r="C26" t="s">
        <v>114</v>
      </c>
      <c r="D26" t="s">
        <v>115</v>
      </c>
      <c r="E26" t="s">
        <v>116</v>
      </c>
      <c r="F26" t="s">
        <v>117</v>
      </c>
      <c r="G26" t="s">
        <v>118</v>
      </c>
      <c r="H26" t="s">
        <v>119</v>
      </c>
      <c r="I26" t="s">
        <v>120</v>
      </c>
      <c r="J26" t="s">
        <v>121</v>
      </c>
      <c r="K26" t="s">
        <v>122</v>
      </c>
      <c r="L26" t="s">
        <v>123</v>
      </c>
      <c r="M26" t="s">
        <v>124</v>
      </c>
      <c r="N26" t="s">
        <v>125</v>
      </c>
      <c r="O26" t="s">
        <v>126</v>
      </c>
      <c r="P26" t="s">
        <v>127</v>
      </c>
      <c r="Q26" t="s">
        <v>128</v>
      </c>
      <c r="R26" t="s">
        <v>129</v>
      </c>
      <c r="S26" t="s">
        <v>130</v>
      </c>
      <c r="T26" t="s">
        <v>131</v>
      </c>
      <c r="U26" t="s">
        <v>132</v>
      </c>
      <c r="V26" t="s">
        <v>133</v>
      </c>
      <c r="W26" t="s">
        <v>134</v>
      </c>
      <c r="X26" t="s">
        <v>135</v>
      </c>
      <c r="Y26" t="s">
        <v>136</v>
      </c>
      <c r="Z26" t="s">
        <v>137</v>
      </c>
    </row>
    <row r="27" spans="1:26">
      <c r="A27">
        <v>1</v>
      </c>
      <c r="B27" t="s">
        <v>138</v>
      </c>
      <c r="C27">
        <v>21361</v>
      </c>
      <c r="D27">
        <v>24382</v>
      </c>
      <c r="E27">
        <v>25634</v>
      </c>
      <c r="F27">
        <v>12416</v>
      </c>
      <c r="G27">
        <v>18282</v>
      </c>
      <c r="H27">
        <v>25783</v>
      </c>
      <c r="I27">
        <v>30566</v>
      </c>
      <c r="J27">
        <v>36663</v>
      </c>
      <c r="K27">
        <v>35997</v>
      </c>
      <c r="L27">
        <v>24287</v>
      </c>
      <c r="M27">
        <v>40518</v>
      </c>
      <c r="N27">
        <v>34900</v>
      </c>
      <c r="O27">
        <v>18068</v>
      </c>
      <c r="P27">
        <v>28356</v>
      </c>
      <c r="Q27">
        <v>22076</v>
      </c>
      <c r="R27">
        <v>21861</v>
      </c>
      <c r="S27">
        <v>27035</v>
      </c>
      <c r="T27">
        <v>20857</v>
      </c>
      <c r="U27">
        <v>24867</v>
      </c>
      <c r="V27">
        <v>29719</v>
      </c>
      <c r="W27">
        <v>28009</v>
      </c>
      <c r="X27">
        <v>18423</v>
      </c>
      <c r="Y27">
        <v>21135</v>
      </c>
      <c r="Z27">
        <v>27052</v>
      </c>
    </row>
    <row r="28" spans="1:26">
      <c r="A28">
        <v>2</v>
      </c>
      <c r="B28" t="s">
        <v>139</v>
      </c>
      <c r="C28">
        <v>66</v>
      </c>
      <c r="D28">
        <v>125</v>
      </c>
      <c r="E28">
        <v>83</v>
      </c>
      <c r="F28">
        <v>110</v>
      </c>
      <c r="G28">
        <v>71</v>
      </c>
      <c r="H28">
        <v>113</v>
      </c>
      <c r="I28">
        <v>164</v>
      </c>
      <c r="J28">
        <v>244</v>
      </c>
      <c r="K28">
        <v>161</v>
      </c>
      <c r="L28">
        <v>175</v>
      </c>
      <c r="M28">
        <v>194</v>
      </c>
      <c r="N28">
        <v>155</v>
      </c>
      <c r="O28">
        <v>115</v>
      </c>
      <c r="P28">
        <v>165</v>
      </c>
      <c r="Q28">
        <v>68</v>
      </c>
      <c r="R28">
        <v>69</v>
      </c>
      <c r="S28">
        <v>91</v>
      </c>
      <c r="T28">
        <v>79</v>
      </c>
      <c r="U28">
        <v>291</v>
      </c>
      <c r="V28">
        <v>177</v>
      </c>
      <c r="W28">
        <v>168</v>
      </c>
      <c r="X28">
        <v>93</v>
      </c>
      <c r="Y28">
        <v>191</v>
      </c>
      <c r="Z28">
        <v>127</v>
      </c>
    </row>
    <row r="29" spans="1:26">
      <c r="A29">
        <v>3</v>
      </c>
      <c r="B29" t="s">
        <v>140</v>
      </c>
      <c r="C29">
        <v>20</v>
      </c>
      <c r="D29">
        <v>23</v>
      </c>
      <c r="E29">
        <v>32</v>
      </c>
      <c r="F29">
        <v>37</v>
      </c>
      <c r="G29">
        <v>27</v>
      </c>
      <c r="H29">
        <v>34</v>
      </c>
      <c r="I29">
        <v>65</v>
      </c>
      <c r="J29">
        <v>99</v>
      </c>
      <c r="K29">
        <v>54</v>
      </c>
      <c r="L29">
        <v>64</v>
      </c>
      <c r="M29">
        <v>71</v>
      </c>
      <c r="N29">
        <v>53</v>
      </c>
      <c r="O29">
        <v>50</v>
      </c>
      <c r="P29">
        <v>52</v>
      </c>
      <c r="Q29">
        <v>24</v>
      </c>
      <c r="R29">
        <v>21</v>
      </c>
      <c r="S29">
        <v>27</v>
      </c>
      <c r="T29">
        <v>35</v>
      </c>
      <c r="U29">
        <v>130</v>
      </c>
      <c r="V29">
        <v>54</v>
      </c>
      <c r="W29">
        <v>44</v>
      </c>
      <c r="X29">
        <v>27</v>
      </c>
      <c r="Y29">
        <v>52</v>
      </c>
      <c r="Z29">
        <v>43</v>
      </c>
    </row>
    <row r="30" spans="1:26">
      <c r="A30">
        <v>4</v>
      </c>
      <c r="B30" t="s">
        <v>141</v>
      </c>
      <c r="C30">
        <v>58584</v>
      </c>
      <c r="D30">
        <v>76295</v>
      </c>
      <c r="E30">
        <v>71496</v>
      </c>
      <c r="F30">
        <v>31884</v>
      </c>
      <c r="G30">
        <v>58210</v>
      </c>
      <c r="H30">
        <v>86929</v>
      </c>
      <c r="I30">
        <v>116451</v>
      </c>
      <c r="J30">
        <v>125187</v>
      </c>
      <c r="K30">
        <v>116910</v>
      </c>
      <c r="L30">
        <v>96651</v>
      </c>
      <c r="M30">
        <v>125061</v>
      </c>
      <c r="N30">
        <v>119511</v>
      </c>
      <c r="O30">
        <v>59466</v>
      </c>
      <c r="P30">
        <v>81885</v>
      </c>
      <c r="Q30">
        <v>63214</v>
      </c>
      <c r="R30">
        <v>60388</v>
      </c>
      <c r="S30">
        <v>73567</v>
      </c>
      <c r="T30">
        <v>65092</v>
      </c>
      <c r="U30">
        <v>105225</v>
      </c>
      <c r="V30">
        <v>117178</v>
      </c>
      <c r="W30">
        <v>110976</v>
      </c>
      <c r="X30">
        <v>65027</v>
      </c>
      <c r="Y30">
        <v>74311</v>
      </c>
      <c r="Z30">
        <v>94578</v>
      </c>
    </row>
    <row r="31" spans="1:26">
      <c r="A31">
        <v>5</v>
      </c>
      <c r="B31" t="s">
        <v>142</v>
      </c>
      <c r="C31">
        <v>0</v>
      </c>
      <c r="D31">
        <v>0</v>
      </c>
      <c r="E31">
        <v>0</v>
      </c>
      <c r="F31">
        <v>0</v>
      </c>
      <c r="G31">
        <v>0</v>
      </c>
      <c r="H31">
        <v>0</v>
      </c>
      <c r="I31">
        <v>0</v>
      </c>
      <c r="J31">
        <v>0</v>
      </c>
      <c r="K31">
        <v>0</v>
      </c>
      <c r="L31">
        <v>0</v>
      </c>
      <c r="M31">
        <v>0</v>
      </c>
      <c r="N31">
        <v>0</v>
      </c>
      <c r="O31">
        <v>0</v>
      </c>
      <c r="P31">
        <v>0</v>
      </c>
      <c r="Q31">
        <v>0</v>
      </c>
      <c r="R31">
        <v>0</v>
      </c>
      <c r="S31">
        <v>0</v>
      </c>
      <c r="T31">
        <v>0</v>
      </c>
      <c r="U31">
        <v>0</v>
      </c>
      <c r="V31">
        <v>0</v>
      </c>
      <c r="W31">
        <v>0</v>
      </c>
      <c r="X31">
        <v>0</v>
      </c>
      <c r="Y31">
        <v>0</v>
      </c>
      <c r="Z31">
        <v>0</v>
      </c>
    </row>
    <row r="32" spans="1:26">
      <c r="A32">
        <v>6</v>
      </c>
      <c r="B32" t="s">
        <v>143</v>
      </c>
      <c r="C32">
        <v>0</v>
      </c>
      <c r="D32">
        <v>0</v>
      </c>
      <c r="E32">
        <v>0</v>
      </c>
      <c r="F32">
        <v>0</v>
      </c>
      <c r="G32">
        <v>0</v>
      </c>
      <c r="H32">
        <v>0</v>
      </c>
      <c r="I32">
        <v>0</v>
      </c>
      <c r="J32">
        <v>0</v>
      </c>
      <c r="K32">
        <v>0</v>
      </c>
      <c r="L32">
        <v>0</v>
      </c>
      <c r="M32">
        <v>0</v>
      </c>
      <c r="N32">
        <v>0</v>
      </c>
      <c r="O32">
        <v>0</v>
      </c>
      <c r="P32">
        <v>0</v>
      </c>
      <c r="Q32">
        <v>0</v>
      </c>
      <c r="R32">
        <v>0</v>
      </c>
      <c r="S32">
        <v>0</v>
      </c>
      <c r="T32">
        <v>0</v>
      </c>
      <c r="U32">
        <v>0</v>
      </c>
      <c r="V32">
        <v>0</v>
      </c>
      <c r="W32">
        <v>0</v>
      </c>
      <c r="X32">
        <v>0</v>
      </c>
      <c r="Y32">
        <v>0</v>
      </c>
      <c r="Z32">
        <v>0</v>
      </c>
    </row>
    <row r="33" spans="1:26">
      <c r="A33">
        <v>7</v>
      </c>
      <c r="B33" t="s">
        <v>144</v>
      </c>
      <c r="C33">
        <v>0</v>
      </c>
      <c r="D33">
        <v>0</v>
      </c>
      <c r="E33">
        <v>0</v>
      </c>
      <c r="F33">
        <v>0</v>
      </c>
      <c r="G33">
        <v>0</v>
      </c>
      <c r="H33">
        <v>0</v>
      </c>
      <c r="I33">
        <v>0</v>
      </c>
      <c r="J33">
        <v>0</v>
      </c>
      <c r="K33">
        <v>0</v>
      </c>
      <c r="L33">
        <v>0</v>
      </c>
      <c r="M33">
        <v>0</v>
      </c>
      <c r="N33">
        <v>0</v>
      </c>
      <c r="O33">
        <v>0</v>
      </c>
      <c r="P33">
        <v>0</v>
      </c>
      <c r="Q33">
        <v>0</v>
      </c>
      <c r="R33">
        <v>0</v>
      </c>
      <c r="S33">
        <v>0</v>
      </c>
      <c r="T33">
        <v>0</v>
      </c>
      <c r="U33">
        <v>0</v>
      </c>
      <c r="V33">
        <v>0</v>
      </c>
      <c r="W33">
        <v>0</v>
      </c>
      <c r="X33">
        <v>0</v>
      </c>
      <c r="Y33">
        <v>0</v>
      </c>
      <c r="Z33">
        <v>0</v>
      </c>
    </row>
    <row r="34" spans="1:26">
      <c r="A34">
        <v>8</v>
      </c>
      <c r="B34" t="s">
        <v>145</v>
      </c>
      <c r="C34">
        <v>2057</v>
      </c>
      <c r="D34">
        <v>2226</v>
      </c>
      <c r="E34">
        <v>2230</v>
      </c>
      <c r="F34">
        <v>1131</v>
      </c>
      <c r="G34">
        <v>1741</v>
      </c>
      <c r="H34">
        <v>2169</v>
      </c>
      <c r="I34">
        <v>2578</v>
      </c>
      <c r="J34">
        <v>3095</v>
      </c>
      <c r="K34">
        <v>3195</v>
      </c>
      <c r="L34">
        <v>2803</v>
      </c>
      <c r="M34">
        <v>3090</v>
      </c>
      <c r="N34">
        <v>2603</v>
      </c>
      <c r="O34">
        <v>2117</v>
      </c>
      <c r="P34">
        <v>2829</v>
      </c>
      <c r="Q34">
        <v>1731</v>
      </c>
      <c r="R34">
        <v>2218</v>
      </c>
      <c r="S34">
        <v>2147</v>
      </c>
      <c r="T34">
        <v>1891</v>
      </c>
      <c r="U34">
        <v>2383</v>
      </c>
      <c r="V34">
        <v>2412</v>
      </c>
      <c r="W34">
        <v>2594</v>
      </c>
      <c r="X34">
        <v>1913</v>
      </c>
      <c r="Y34">
        <v>1925</v>
      </c>
      <c r="Z34">
        <v>2300</v>
      </c>
    </row>
    <row r="35" spans="1:26">
      <c r="A35">
        <v>9</v>
      </c>
      <c r="B35" t="s">
        <v>146</v>
      </c>
      <c r="C35">
        <v>798</v>
      </c>
      <c r="D35">
        <v>1749</v>
      </c>
      <c r="E35">
        <v>1471</v>
      </c>
      <c r="F35">
        <v>713</v>
      </c>
      <c r="G35">
        <v>2294</v>
      </c>
      <c r="H35">
        <v>3444</v>
      </c>
      <c r="I35">
        <v>3570</v>
      </c>
      <c r="J35">
        <v>3839</v>
      </c>
      <c r="K35">
        <v>3228</v>
      </c>
      <c r="L35">
        <v>2449</v>
      </c>
      <c r="M35">
        <v>5662</v>
      </c>
      <c r="N35">
        <v>4096</v>
      </c>
      <c r="O35">
        <v>1206</v>
      </c>
      <c r="P35">
        <v>1702</v>
      </c>
      <c r="Q35">
        <v>2637</v>
      </c>
      <c r="R35">
        <v>1199</v>
      </c>
      <c r="S35">
        <v>2110</v>
      </c>
      <c r="T35">
        <v>2112</v>
      </c>
      <c r="U35">
        <v>5058</v>
      </c>
      <c r="V35">
        <v>3431</v>
      </c>
      <c r="W35">
        <v>5869</v>
      </c>
      <c r="X35">
        <v>1651</v>
      </c>
      <c r="Y35">
        <v>2708</v>
      </c>
      <c r="Z35">
        <v>2605</v>
      </c>
    </row>
    <row r="36" spans="1:26">
      <c r="A36">
        <v>10</v>
      </c>
      <c r="B36" t="s">
        <v>147</v>
      </c>
      <c r="C36">
        <v>21890</v>
      </c>
      <c r="D36">
        <v>32078</v>
      </c>
      <c r="E36">
        <v>33887</v>
      </c>
      <c r="F36">
        <v>14965</v>
      </c>
      <c r="G36">
        <v>24321</v>
      </c>
      <c r="H36">
        <v>32888</v>
      </c>
      <c r="I36">
        <v>38589</v>
      </c>
      <c r="J36">
        <v>46282</v>
      </c>
      <c r="K36">
        <v>44372</v>
      </c>
      <c r="L36">
        <v>35485</v>
      </c>
      <c r="M36">
        <v>46072</v>
      </c>
      <c r="N36">
        <v>42786</v>
      </c>
      <c r="O36">
        <v>22261</v>
      </c>
      <c r="P36">
        <v>39260</v>
      </c>
      <c r="Q36">
        <v>26821</v>
      </c>
      <c r="R36">
        <v>26744</v>
      </c>
      <c r="S36">
        <v>30964</v>
      </c>
      <c r="T36">
        <v>26059</v>
      </c>
      <c r="U36">
        <v>36397</v>
      </c>
      <c r="V36">
        <v>39681</v>
      </c>
      <c r="W36">
        <v>38707</v>
      </c>
      <c r="X36">
        <v>24009</v>
      </c>
      <c r="Y36">
        <v>25992</v>
      </c>
      <c r="Z36">
        <v>35226</v>
      </c>
    </row>
    <row r="37" spans="1:26">
      <c r="A37">
        <v>11</v>
      </c>
      <c r="B37" t="s">
        <v>148</v>
      </c>
      <c r="C37">
        <v>12650473</v>
      </c>
      <c r="D37">
        <v>15676237</v>
      </c>
      <c r="E37">
        <v>15615113</v>
      </c>
      <c r="F37">
        <v>7042145</v>
      </c>
      <c r="G37">
        <v>12382667</v>
      </c>
      <c r="H37">
        <v>16979603</v>
      </c>
      <c r="I37">
        <v>21235319</v>
      </c>
      <c r="J37">
        <v>25129898</v>
      </c>
      <c r="K37">
        <v>23150641</v>
      </c>
      <c r="L37">
        <v>19658951</v>
      </c>
      <c r="M37">
        <v>21576436</v>
      </c>
      <c r="N37">
        <v>22194336</v>
      </c>
      <c r="O37">
        <v>12117983</v>
      </c>
      <c r="P37">
        <v>17438464</v>
      </c>
      <c r="Q37">
        <v>12793827</v>
      </c>
      <c r="R37">
        <v>13521886</v>
      </c>
      <c r="S37">
        <v>16033853</v>
      </c>
      <c r="T37">
        <v>13193371</v>
      </c>
      <c r="U37">
        <v>18957622</v>
      </c>
      <c r="V37">
        <v>21102318</v>
      </c>
      <c r="W37">
        <v>19660895</v>
      </c>
      <c r="X37">
        <v>11704926</v>
      </c>
      <c r="Y37">
        <v>12716722</v>
      </c>
      <c r="Z37">
        <v>17938985</v>
      </c>
    </row>
    <row r="38" spans="1:26">
      <c r="A38">
        <v>12</v>
      </c>
      <c r="B38" t="s">
        <v>149</v>
      </c>
      <c r="C38">
        <v>35084</v>
      </c>
      <c r="D38">
        <v>36039</v>
      </c>
      <c r="E38">
        <v>31597</v>
      </c>
      <c r="F38">
        <v>16728</v>
      </c>
      <c r="G38">
        <v>48197</v>
      </c>
      <c r="H38">
        <v>65659</v>
      </c>
      <c r="I38">
        <v>43275</v>
      </c>
      <c r="J38">
        <v>37208</v>
      </c>
      <c r="K38">
        <v>31241</v>
      </c>
      <c r="L38">
        <v>28605</v>
      </c>
      <c r="M38">
        <v>41258</v>
      </c>
      <c r="N38">
        <v>50221</v>
      </c>
      <c r="O38">
        <v>38053</v>
      </c>
      <c r="P38">
        <v>35965</v>
      </c>
      <c r="Q38">
        <v>26313</v>
      </c>
      <c r="R38">
        <v>33122</v>
      </c>
      <c r="S38">
        <v>43326</v>
      </c>
      <c r="T38">
        <v>47388</v>
      </c>
      <c r="U38">
        <v>40551</v>
      </c>
      <c r="V38">
        <v>34901</v>
      </c>
      <c r="W38">
        <v>30174</v>
      </c>
      <c r="X38">
        <v>17933</v>
      </c>
      <c r="Y38">
        <v>26725</v>
      </c>
      <c r="Z38">
        <v>42336</v>
      </c>
    </row>
    <row r="39" spans="1:26">
      <c r="A39">
        <v>13</v>
      </c>
      <c r="B39" t="s">
        <v>150</v>
      </c>
      <c r="C39">
        <v>0</v>
      </c>
      <c r="D39">
        <v>0</v>
      </c>
      <c r="E39">
        <v>0</v>
      </c>
      <c r="F39">
        <v>0</v>
      </c>
      <c r="G39">
        <v>0</v>
      </c>
      <c r="H39">
        <v>0</v>
      </c>
      <c r="I39">
        <v>0</v>
      </c>
      <c r="J39">
        <v>0</v>
      </c>
      <c r="K39">
        <v>0</v>
      </c>
      <c r="L39">
        <v>0</v>
      </c>
      <c r="M39">
        <v>0</v>
      </c>
      <c r="N39">
        <v>0</v>
      </c>
      <c r="O39">
        <v>0</v>
      </c>
      <c r="P39">
        <v>0</v>
      </c>
      <c r="Q39">
        <v>0</v>
      </c>
      <c r="R39">
        <v>0</v>
      </c>
      <c r="S39">
        <v>0</v>
      </c>
      <c r="T39">
        <v>0</v>
      </c>
      <c r="U39">
        <v>0</v>
      </c>
      <c r="V39">
        <v>0</v>
      </c>
      <c r="W39">
        <v>0</v>
      </c>
      <c r="X39">
        <v>0</v>
      </c>
      <c r="Y39">
        <v>0</v>
      </c>
      <c r="Z39">
        <v>0</v>
      </c>
    </row>
    <row r="40" spans="1:26">
      <c r="A40">
        <v>14</v>
      </c>
      <c r="B40" t="s">
        <v>93</v>
      </c>
      <c r="C40">
        <v>0</v>
      </c>
      <c r="D40">
        <v>0</v>
      </c>
      <c r="E40">
        <v>0</v>
      </c>
      <c r="F40">
        <v>0</v>
      </c>
      <c r="G40">
        <v>0</v>
      </c>
      <c r="H40">
        <v>0</v>
      </c>
      <c r="I40">
        <v>0</v>
      </c>
      <c r="J40">
        <v>0</v>
      </c>
      <c r="K40">
        <v>0</v>
      </c>
      <c r="L40">
        <v>0</v>
      </c>
      <c r="M40">
        <v>0</v>
      </c>
      <c r="N40">
        <v>0</v>
      </c>
      <c r="O40">
        <v>0</v>
      </c>
      <c r="P40">
        <v>0</v>
      </c>
      <c r="Q40">
        <v>0</v>
      </c>
      <c r="R40">
        <v>0</v>
      </c>
      <c r="S40">
        <v>0</v>
      </c>
      <c r="T40">
        <v>0</v>
      </c>
      <c r="U40">
        <v>0</v>
      </c>
      <c r="V40">
        <v>0</v>
      </c>
      <c r="W40">
        <v>0</v>
      </c>
      <c r="X40">
        <v>0</v>
      </c>
      <c r="Y40">
        <v>0</v>
      </c>
      <c r="Z40">
        <v>0</v>
      </c>
    </row>
    <row r="41" spans="1:26">
      <c r="A41">
        <v>15</v>
      </c>
      <c r="B41" t="s">
        <v>151</v>
      </c>
      <c r="C41">
        <v>0</v>
      </c>
      <c r="D41">
        <v>0</v>
      </c>
      <c r="E41">
        <v>0</v>
      </c>
      <c r="F41">
        <v>0</v>
      </c>
      <c r="G41">
        <v>0</v>
      </c>
      <c r="H41">
        <v>0</v>
      </c>
      <c r="I41">
        <v>0</v>
      </c>
      <c r="J41">
        <v>0</v>
      </c>
      <c r="K41">
        <v>0</v>
      </c>
      <c r="L41">
        <v>0</v>
      </c>
      <c r="M41">
        <v>0</v>
      </c>
      <c r="N41">
        <v>0</v>
      </c>
      <c r="O41">
        <v>0</v>
      </c>
      <c r="P41">
        <v>0</v>
      </c>
      <c r="Q41">
        <v>0</v>
      </c>
      <c r="R41">
        <v>0</v>
      </c>
      <c r="S41">
        <v>0</v>
      </c>
      <c r="T41">
        <v>0</v>
      </c>
      <c r="U41">
        <v>0</v>
      </c>
      <c r="V41">
        <v>0</v>
      </c>
      <c r="W41">
        <v>0</v>
      </c>
      <c r="X41">
        <v>0</v>
      </c>
      <c r="Y41">
        <v>0</v>
      </c>
      <c r="Z41">
        <v>0</v>
      </c>
    </row>
    <row r="42" spans="1:26">
      <c r="A42">
        <v>16</v>
      </c>
      <c r="B42" t="s">
        <v>152</v>
      </c>
      <c r="C42">
        <v>0</v>
      </c>
      <c r="D42">
        <v>0</v>
      </c>
      <c r="E42">
        <v>0</v>
      </c>
      <c r="F42">
        <v>0</v>
      </c>
      <c r="G42">
        <v>0</v>
      </c>
      <c r="H42">
        <v>0</v>
      </c>
      <c r="I42">
        <v>0</v>
      </c>
      <c r="J42">
        <v>0</v>
      </c>
      <c r="K42">
        <v>0</v>
      </c>
      <c r="L42">
        <v>0</v>
      </c>
      <c r="M42">
        <v>0</v>
      </c>
      <c r="N42">
        <v>0</v>
      </c>
      <c r="O42">
        <v>0</v>
      </c>
      <c r="P42">
        <v>0</v>
      </c>
      <c r="Q42">
        <v>0</v>
      </c>
      <c r="R42">
        <v>0</v>
      </c>
      <c r="S42">
        <v>0</v>
      </c>
      <c r="T42">
        <v>0</v>
      </c>
      <c r="U42">
        <v>0</v>
      </c>
      <c r="V42">
        <v>0</v>
      </c>
      <c r="W42">
        <v>0</v>
      </c>
      <c r="X42">
        <v>0</v>
      </c>
      <c r="Y42">
        <v>0</v>
      </c>
      <c r="Z42">
        <v>0</v>
      </c>
    </row>
    <row r="43" spans="1:26">
      <c r="A43">
        <v>17</v>
      </c>
      <c r="B43" t="s">
        <v>153</v>
      </c>
      <c r="C43">
        <v>0</v>
      </c>
      <c r="D43">
        <v>0</v>
      </c>
      <c r="E43">
        <v>0</v>
      </c>
      <c r="F43">
        <v>0</v>
      </c>
      <c r="G43">
        <v>0</v>
      </c>
      <c r="H43">
        <v>0</v>
      </c>
      <c r="I43">
        <v>0</v>
      </c>
      <c r="J43">
        <v>0</v>
      </c>
      <c r="K43">
        <v>0</v>
      </c>
      <c r="L43">
        <v>0</v>
      </c>
      <c r="M43">
        <v>0</v>
      </c>
      <c r="N43">
        <v>0</v>
      </c>
      <c r="O43">
        <v>0</v>
      </c>
      <c r="P43">
        <v>0</v>
      </c>
      <c r="Q43">
        <v>0</v>
      </c>
      <c r="R43">
        <v>0</v>
      </c>
      <c r="S43">
        <v>0</v>
      </c>
      <c r="T43">
        <v>0</v>
      </c>
      <c r="U43">
        <v>0</v>
      </c>
      <c r="V43">
        <v>0</v>
      </c>
      <c r="W43">
        <v>0</v>
      </c>
      <c r="X43">
        <v>0</v>
      </c>
      <c r="Y43">
        <v>0</v>
      </c>
      <c r="Z43">
        <v>0</v>
      </c>
    </row>
    <row r="44" spans="1:26">
      <c r="A44">
        <v>18</v>
      </c>
      <c r="B44" t="s">
        <v>154</v>
      </c>
      <c r="C44">
        <v>0</v>
      </c>
      <c r="D44">
        <v>0</v>
      </c>
      <c r="E44">
        <v>0</v>
      </c>
      <c r="F44">
        <v>0</v>
      </c>
      <c r="G44">
        <v>0</v>
      </c>
      <c r="H44">
        <v>0</v>
      </c>
      <c r="I44">
        <v>0</v>
      </c>
      <c r="J44">
        <v>0</v>
      </c>
      <c r="K44">
        <v>0</v>
      </c>
      <c r="L44">
        <v>0</v>
      </c>
      <c r="M44">
        <v>0</v>
      </c>
      <c r="N44">
        <v>0</v>
      </c>
      <c r="O44">
        <v>0</v>
      </c>
      <c r="P44">
        <v>0</v>
      </c>
      <c r="Q44">
        <v>0</v>
      </c>
      <c r="R44">
        <v>0</v>
      </c>
      <c r="S44">
        <v>0</v>
      </c>
      <c r="T44">
        <v>0</v>
      </c>
      <c r="U44">
        <v>0</v>
      </c>
      <c r="V44">
        <v>0</v>
      </c>
      <c r="W44">
        <v>0</v>
      </c>
      <c r="X44">
        <v>0</v>
      </c>
      <c r="Y44">
        <v>0</v>
      </c>
      <c r="Z44">
        <v>0</v>
      </c>
    </row>
    <row r="45" spans="1:26">
      <c r="A45">
        <v>19</v>
      </c>
      <c r="B45" t="s">
        <v>155</v>
      </c>
      <c r="C45">
        <v>38848</v>
      </c>
      <c r="D45">
        <v>56484</v>
      </c>
      <c r="E45">
        <v>57443</v>
      </c>
      <c r="F45">
        <v>21230</v>
      </c>
      <c r="G45">
        <v>33694</v>
      </c>
      <c r="H45">
        <v>57227</v>
      </c>
      <c r="I45">
        <v>69141</v>
      </c>
      <c r="J45">
        <v>68242</v>
      </c>
      <c r="K45">
        <v>65648</v>
      </c>
      <c r="L45">
        <v>51357</v>
      </c>
      <c r="M45">
        <v>52124</v>
      </c>
      <c r="N45">
        <v>68965</v>
      </c>
      <c r="O45">
        <v>35792</v>
      </c>
      <c r="P45">
        <v>61620</v>
      </c>
      <c r="Q45">
        <v>55835</v>
      </c>
      <c r="R45">
        <v>47927</v>
      </c>
      <c r="S45">
        <v>50834</v>
      </c>
      <c r="T45">
        <v>37884</v>
      </c>
      <c r="U45">
        <v>55000</v>
      </c>
      <c r="V45">
        <v>73491</v>
      </c>
      <c r="W45">
        <v>59153</v>
      </c>
      <c r="X45">
        <v>28848</v>
      </c>
      <c r="Y45">
        <v>32778</v>
      </c>
      <c r="Z45">
        <v>45306</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s 1</vt:lpstr>
      <vt:lpstr>Tables 2</vt:lpstr>
      <vt:lpstr>Tables 3</vt:lpstr>
      <vt:lpstr>Table 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David Gatfield</cp:lastModifiedBy>
  <dcterms:created xsi:type="dcterms:W3CDTF">2014-02-10T09:41:05Z</dcterms:created>
  <dcterms:modified xsi:type="dcterms:W3CDTF">2014-02-10T09:41:06Z</dcterms:modified>
</cp:coreProperties>
</file>